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3725" windowHeight="10590" activeTab="5"/>
  </bookViews>
  <sheets>
    <sheet name="HCP_RuPdRhMox" sheetId="1" r:id="rId1"/>
    <sheet name="Metals" sheetId="2" r:id="rId2"/>
    <sheet name="With Tc" sheetId="4" r:id="rId3"/>
    <sheet name="Sheet1" sheetId="5" r:id="rId4"/>
    <sheet name="Partition" sheetId="6" r:id="rId5"/>
    <sheet name="Extrinsic" sheetId="7" r:id="rId6"/>
  </sheets>
  <calcPr calcId="145621"/>
</workbook>
</file>

<file path=xl/calcChain.xml><?xml version="1.0" encoding="utf-8"?>
<calcChain xmlns="http://schemas.openxmlformats.org/spreadsheetml/2006/main">
  <c r="J16" i="6" l="1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X16" i="6"/>
  <c r="Y16" i="6"/>
  <c r="Z16" i="6"/>
  <c r="AA16" i="6"/>
  <c r="AB16" i="6"/>
  <c r="AC16" i="6"/>
  <c r="AD16" i="6"/>
  <c r="AE16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I16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Z15" i="6"/>
  <c r="AA15" i="6"/>
  <c r="AB15" i="6"/>
  <c r="AC15" i="6"/>
  <c r="AD15" i="6"/>
  <c r="AE15" i="6"/>
  <c r="AF15" i="6"/>
  <c r="AG15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I15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B14" i="6"/>
  <c r="AC14" i="6"/>
  <c r="AD14" i="6"/>
  <c r="AE14" i="6"/>
  <c r="AF14" i="6"/>
  <c r="AG14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I14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AB13" i="6"/>
  <c r="AC13" i="6"/>
  <c r="AD13" i="6"/>
  <c r="AE13" i="6"/>
  <c r="AF13" i="6"/>
  <c r="AG13" i="6"/>
  <c r="AH13" i="6"/>
  <c r="AI13" i="6"/>
  <c r="AJ13" i="6"/>
  <c r="AK13" i="6"/>
  <c r="AL13" i="6"/>
  <c r="AM13" i="6"/>
  <c r="AN13" i="6"/>
  <c r="AO13" i="6"/>
  <c r="AP13" i="6"/>
  <c r="AQ13" i="6"/>
  <c r="AR13" i="6"/>
  <c r="AS13" i="6"/>
  <c r="AT13" i="6"/>
  <c r="AU13" i="6"/>
  <c r="AV13" i="6"/>
  <c r="AW13" i="6"/>
  <c r="I13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AB12" i="6"/>
  <c r="AC12" i="6"/>
  <c r="AD12" i="6"/>
  <c r="AE12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I12" i="6"/>
  <c r="P11" i="6"/>
  <c r="Q11" i="6"/>
  <c r="R11" i="6"/>
  <c r="S11" i="6"/>
  <c r="T11" i="6"/>
  <c r="U11" i="6"/>
  <c r="V11" i="6"/>
  <c r="W11" i="6"/>
  <c r="X11" i="6"/>
  <c r="Y11" i="6"/>
  <c r="Z11" i="6"/>
  <c r="AA11" i="6"/>
  <c r="AB11" i="6"/>
  <c r="AC11" i="6"/>
  <c r="AD11" i="6"/>
  <c r="AE11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J11" i="6"/>
  <c r="K11" i="6"/>
  <c r="L11" i="6"/>
  <c r="M11" i="6"/>
  <c r="N11" i="6"/>
  <c r="O11" i="6"/>
  <c r="I11" i="6"/>
  <c r="G19" i="6"/>
  <c r="AL62" i="6"/>
  <c r="AK62" i="6"/>
  <c r="AJ62" i="6"/>
  <c r="AI62" i="6"/>
  <c r="AH62" i="6"/>
  <c r="AG62" i="6"/>
  <c r="AL61" i="6"/>
  <c r="AK61" i="6"/>
  <c r="AJ61" i="6"/>
  <c r="AI61" i="6"/>
  <c r="AH61" i="6"/>
  <c r="AG61" i="6"/>
  <c r="AL60" i="6"/>
  <c r="AK60" i="6"/>
  <c r="AJ60" i="6"/>
  <c r="AI60" i="6"/>
  <c r="AH60" i="6"/>
  <c r="AG60" i="6"/>
  <c r="AL59" i="6"/>
  <c r="AK59" i="6"/>
  <c r="AJ59" i="6"/>
  <c r="AI59" i="6"/>
  <c r="AH59" i="6"/>
  <c r="AG59" i="6"/>
  <c r="AL58" i="6"/>
  <c r="AK58" i="6"/>
  <c r="AJ58" i="6"/>
  <c r="AI58" i="6"/>
  <c r="AH58" i="6"/>
  <c r="AG58" i="6"/>
  <c r="AL57" i="6"/>
  <c r="AK57" i="6"/>
  <c r="AJ57" i="6"/>
  <c r="AI57" i="6"/>
  <c r="AH57" i="6"/>
  <c r="AG57" i="6"/>
  <c r="AL56" i="6"/>
  <c r="AK56" i="6"/>
  <c r="AJ56" i="6"/>
  <c r="AI56" i="6"/>
  <c r="AH56" i="6"/>
  <c r="AG56" i="6"/>
  <c r="AL55" i="6"/>
  <c r="AK55" i="6"/>
  <c r="AJ55" i="6"/>
  <c r="AI55" i="6"/>
  <c r="AH55" i="6"/>
  <c r="AG55" i="6"/>
  <c r="AL54" i="6"/>
  <c r="AK54" i="6"/>
  <c r="AJ54" i="6"/>
  <c r="AI54" i="6"/>
  <c r="AH54" i="6"/>
  <c r="AG54" i="6"/>
  <c r="AL53" i="6"/>
  <c r="AK53" i="6"/>
  <c r="AJ53" i="6"/>
  <c r="AI53" i="6"/>
  <c r="AH53" i="6"/>
  <c r="AG53" i="6"/>
  <c r="AL52" i="6"/>
  <c r="AK52" i="6"/>
  <c r="AJ52" i="6"/>
  <c r="AI52" i="6"/>
  <c r="AH52" i="6"/>
  <c r="AG52" i="6"/>
  <c r="AL51" i="6"/>
  <c r="AK51" i="6"/>
  <c r="AJ51" i="6"/>
  <c r="AI51" i="6"/>
  <c r="AH51" i="6"/>
  <c r="AG51" i="6"/>
  <c r="AL50" i="6"/>
  <c r="AK50" i="6"/>
  <c r="AJ50" i="6"/>
  <c r="AI50" i="6"/>
  <c r="AH50" i="6"/>
  <c r="AG50" i="6"/>
  <c r="AL49" i="6"/>
  <c r="AK49" i="6"/>
  <c r="AJ49" i="6"/>
  <c r="AI49" i="6"/>
  <c r="AH49" i="6"/>
  <c r="AG49" i="6"/>
  <c r="AL48" i="6"/>
  <c r="AK48" i="6"/>
  <c r="AJ48" i="6"/>
  <c r="AI48" i="6"/>
  <c r="AH48" i="6"/>
  <c r="AG48" i="6"/>
  <c r="AL47" i="6"/>
  <c r="AK47" i="6"/>
  <c r="AJ47" i="6"/>
  <c r="AI47" i="6"/>
  <c r="AH47" i="6"/>
  <c r="AG47" i="6"/>
  <c r="AL46" i="6"/>
  <c r="AK46" i="6"/>
  <c r="AJ46" i="6"/>
  <c r="AI46" i="6"/>
  <c r="AH46" i="6"/>
  <c r="AG46" i="6"/>
  <c r="AL45" i="6"/>
  <c r="AK45" i="6"/>
  <c r="AJ45" i="6"/>
  <c r="AI45" i="6"/>
  <c r="AH45" i="6"/>
  <c r="AG45" i="6"/>
  <c r="AL44" i="6"/>
  <c r="AK44" i="6"/>
  <c r="AJ44" i="6"/>
  <c r="AI44" i="6"/>
  <c r="AH44" i="6"/>
  <c r="AG44" i="6"/>
  <c r="AL43" i="6"/>
  <c r="AK43" i="6"/>
  <c r="AJ43" i="6"/>
  <c r="AI43" i="6"/>
  <c r="AH43" i="6"/>
  <c r="AG43" i="6"/>
  <c r="AL42" i="6"/>
  <c r="AK42" i="6"/>
  <c r="AJ42" i="6"/>
  <c r="AI42" i="6"/>
  <c r="AH42" i="6"/>
  <c r="AG42" i="6"/>
  <c r="AL41" i="6"/>
  <c r="AK41" i="6"/>
  <c r="AJ41" i="6"/>
  <c r="AI41" i="6"/>
  <c r="AH41" i="6"/>
  <c r="AG41" i="6"/>
  <c r="AL40" i="6"/>
  <c r="AK40" i="6"/>
  <c r="AJ40" i="6"/>
  <c r="AI40" i="6"/>
  <c r="AH40" i="6"/>
  <c r="AG40" i="6"/>
  <c r="AL39" i="6"/>
  <c r="AK39" i="6"/>
  <c r="AJ39" i="6"/>
  <c r="AI39" i="6"/>
  <c r="AH39" i="6"/>
  <c r="AG39" i="6"/>
  <c r="AL38" i="6"/>
  <c r="AK38" i="6"/>
  <c r="AJ38" i="6"/>
  <c r="AI38" i="6"/>
  <c r="AH38" i="6"/>
  <c r="AG38" i="6"/>
  <c r="AL37" i="6"/>
  <c r="AK37" i="6"/>
  <c r="AJ37" i="6"/>
  <c r="AI37" i="6"/>
  <c r="AH37" i="6"/>
  <c r="AG37" i="6"/>
  <c r="AL36" i="6"/>
  <c r="AK36" i="6"/>
  <c r="AJ36" i="6"/>
  <c r="AI36" i="6"/>
  <c r="AH36" i="6"/>
  <c r="AG36" i="6"/>
  <c r="AL35" i="6"/>
  <c r="AK35" i="6"/>
  <c r="AJ35" i="6"/>
  <c r="AI35" i="6"/>
  <c r="AH35" i="6"/>
  <c r="AG35" i="6"/>
  <c r="AL34" i="6"/>
  <c r="AK34" i="6"/>
  <c r="AJ34" i="6"/>
  <c r="AI34" i="6"/>
  <c r="AH34" i="6"/>
  <c r="AG34" i="6"/>
  <c r="AL33" i="6"/>
  <c r="AK33" i="6"/>
  <c r="AJ33" i="6"/>
  <c r="AI33" i="6"/>
  <c r="AH33" i="6"/>
  <c r="AG33" i="6"/>
  <c r="AL32" i="6"/>
  <c r="AK32" i="6"/>
  <c r="AJ32" i="6"/>
  <c r="AI32" i="6"/>
  <c r="AH32" i="6"/>
  <c r="AG32" i="6"/>
  <c r="AL31" i="6"/>
  <c r="AK31" i="6"/>
  <c r="AJ31" i="6"/>
  <c r="AI31" i="6"/>
  <c r="AH31" i="6"/>
  <c r="AG31" i="6"/>
  <c r="AL30" i="6"/>
  <c r="AK30" i="6"/>
  <c r="AJ30" i="6"/>
  <c r="AI30" i="6"/>
  <c r="AH30" i="6"/>
  <c r="AG30" i="6"/>
  <c r="AL29" i="6"/>
  <c r="AK29" i="6"/>
  <c r="AJ29" i="6"/>
  <c r="AI29" i="6"/>
  <c r="AH29" i="6"/>
  <c r="AG29" i="6"/>
  <c r="AL28" i="6"/>
  <c r="AK28" i="6"/>
  <c r="AJ28" i="6"/>
  <c r="AI28" i="6"/>
  <c r="AH28" i="6"/>
  <c r="AG28" i="6"/>
  <c r="AL27" i="6"/>
  <c r="AK27" i="6"/>
  <c r="AJ27" i="6"/>
  <c r="AI27" i="6"/>
  <c r="AH27" i="6"/>
  <c r="AG27" i="6"/>
  <c r="AL26" i="6"/>
  <c r="AK26" i="6"/>
  <c r="AJ26" i="6"/>
  <c r="AI26" i="6"/>
  <c r="AH26" i="6"/>
  <c r="AG26" i="6"/>
  <c r="AL25" i="6"/>
  <c r="AK25" i="6"/>
  <c r="AJ25" i="6"/>
  <c r="AI25" i="6"/>
  <c r="AH25" i="6"/>
  <c r="AG25" i="6"/>
  <c r="AL24" i="6"/>
  <c r="AK24" i="6"/>
  <c r="AJ24" i="6"/>
  <c r="AI24" i="6"/>
  <c r="AH24" i="6"/>
  <c r="AG24" i="6"/>
  <c r="AL23" i="6"/>
  <c r="AK23" i="6"/>
  <c r="AJ23" i="6"/>
  <c r="AI23" i="6"/>
  <c r="AH23" i="6"/>
  <c r="AG23" i="6"/>
  <c r="AL22" i="6"/>
  <c r="AK22" i="6"/>
  <c r="AJ22" i="6"/>
  <c r="AI22" i="6"/>
  <c r="AH22" i="6"/>
  <c r="AG22" i="6"/>
  <c r="J39" i="5" l="1"/>
  <c r="A44" i="5"/>
  <c r="A43" i="5"/>
  <c r="A42" i="5"/>
  <c r="A41" i="5"/>
  <c r="A40" i="5"/>
  <c r="A39" i="5"/>
  <c r="A38" i="5"/>
  <c r="A27" i="5"/>
  <c r="A28" i="5"/>
  <c r="A29" i="5"/>
  <c r="A30" i="5"/>
  <c r="A31" i="5"/>
  <c r="A32" i="5"/>
  <c r="A26" i="5"/>
  <c r="J26" i="5"/>
  <c r="H39" i="5"/>
  <c r="I39" i="5"/>
  <c r="J27" i="5"/>
  <c r="J28" i="5"/>
  <c r="J29" i="5"/>
  <c r="J30" i="5"/>
  <c r="J31" i="5"/>
  <c r="J32" i="5"/>
  <c r="J38" i="5"/>
  <c r="J40" i="5"/>
  <c r="J41" i="5"/>
  <c r="J42" i="5"/>
  <c r="J43" i="5"/>
  <c r="J44" i="5"/>
  <c r="G39" i="5"/>
  <c r="K49" i="5"/>
  <c r="H54" i="5"/>
  <c r="I54" i="5"/>
  <c r="P49" i="5"/>
  <c r="G48" i="5"/>
  <c r="G63" i="5"/>
  <c r="G64" i="5"/>
  <c r="G65" i="5"/>
  <c r="G66" i="5"/>
  <c r="G67" i="5"/>
  <c r="G68" i="5"/>
  <c r="G62" i="5"/>
  <c r="F63" i="5"/>
  <c r="F64" i="5"/>
  <c r="F65" i="5"/>
  <c r="F66" i="5"/>
  <c r="F67" i="5"/>
  <c r="F68" i="5"/>
  <c r="F62" i="5"/>
  <c r="E63" i="5"/>
  <c r="E64" i="5"/>
  <c r="E65" i="5"/>
  <c r="E66" i="5"/>
  <c r="E67" i="5"/>
  <c r="E68" i="5"/>
  <c r="E62" i="5"/>
  <c r="J49" i="5"/>
  <c r="J48" i="5"/>
  <c r="P53" i="5"/>
  <c r="K54" i="5" l="1"/>
  <c r="P44" i="5"/>
  <c r="P43" i="5"/>
  <c r="P42" i="5"/>
  <c r="P41" i="5"/>
  <c r="P40" i="5"/>
  <c r="P39" i="5"/>
  <c r="P50" i="5"/>
  <c r="P51" i="5"/>
  <c r="P52" i="5"/>
  <c r="P54" i="5"/>
  <c r="P48" i="5"/>
  <c r="H48" i="5" l="1"/>
  <c r="I48" i="5"/>
  <c r="L54" i="5" l="1"/>
  <c r="M54" i="5" s="1"/>
  <c r="F54" i="5"/>
  <c r="E54" i="5"/>
  <c r="L53" i="5"/>
  <c r="M53" i="5" s="1"/>
  <c r="F53" i="5"/>
  <c r="E53" i="5"/>
  <c r="L52" i="5"/>
  <c r="F52" i="5"/>
  <c r="E52" i="5"/>
  <c r="L51" i="5"/>
  <c r="F51" i="5"/>
  <c r="E51" i="5"/>
  <c r="L50" i="5"/>
  <c r="M50" i="5" s="1"/>
  <c r="F50" i="5"/>
  <c r="E50" i="5"/>
  <c r="L49" i="5"/>
  <c r="M49" i="5" s="1"/>
  <c r="F49" i="5"/>
  <c r="E49" i="5"/>
  <c r="F48" i="5"/>
  <c r="E48" i="5"/>
  <c r="M51" i="5" l="1"/>
  <c r="M52" i="5"/>
  <c r="H38" i="5"/>
  <c r="F38" i="5"/>
  <c r="L44" i="5"/>
  <c r="L43" i="5"/>
  <c r="M43" i="5" s="1"/>
  <c r="L42" i="5"/>
  <c r="L41" i="5"/>
  <c r="M41" i="5" s="1"/>
  <c r="L40" i="5"/>
  <c r="L39" i="5"/>
  <c r="M39" i="5" s="1"/>
  <c r="F44" i="5"/>
  <c r="H44" i="5" s="1"/>
  <c r="E44" i="5"/>
  <c r="F43" i="5"/>
  <c r="H43" i="5" s="1"/>
  <c r="E43" i="5"/>
  <c r="H42" i="5"/>
  <c r="F42" i="5"/>
  <c r="E42" i="5"/>
  <c r="F41" i="5"/>
  <c r="H41" i="5" s="1"/>
  <c r="E41" i="5"/>
  <c r="F40" i="5"/>
  <c r="H40" i="5" s="1"/>
  <c r="E40" i="5"/>
  <c r="F39" i="5"/>
  <c r="E39" i="5"/>
  <c r="E38" i="5"/>
  <c r="M30" i="5"/>
  <c r="M31" i="5"/>
  <c r="M32" i="5"/>
  <c r="L27" i="5"/>
  <c r="M27" i="5" s="1"/>
  <c r="L28" i="5"/>
  <c r="M28" i="5" s="1"/>
  <c r="L29" i="5"/>
  <c r="M29" i="5" s="1"/>
  <c r="L30" i="5"/>
  <c r="L31" i="5"/>
  <c r="L32" i="5"/>
  <c r="H27" i="5"/>
  <c r="H32" i="5"/>
  <c r="H26" i="5"/>
  <c r="F27" i="5"/>
  <c r="F28" i="5"/>
  <c r="H28" i="5" s="1"/>
  <c r="F29" i="5"/>
  <c r="H29" i="5" s="1"/>
  <c r="F30" i="5"/>
  <c r="H30" i="5" s="1"/>
  <c r="F31" i="5"/>
  <c r="H31" i="5" s="1"/>
  <c r="F32" i="5"/>
  <c r="F26" i="5"/>
  <c r="E32" i="5"/>
  <c r="E31" i="5"/>
  <c r="E30" i="5"/>
  <c r="E29" i="5"/>
  <c r="E28" i="5"/>
  <c r="E27" i="5"/>
  <c r="E26" i="5"/>
  <c r="N39" i="5" l="1"/>
  <c r="G32" i="5"/>
  <c r="I32" i="5" s="1"/>
  <c r="N30" i="5"/>
  <c r="O30" i="5" s="1"/>
  <c r="N44" i="5"/>
  <c r="N41" i="5"/>
  <c r="O41" i="5" s="1"/>
  <c r="O39" i="5"/>
  <c r="M40" i="5"/>
  <c r="M44" i="5"/>
  <c r="M42" i="5"/>
  <c r="E13" i="5"/>
  <c r="F13" i="5" s="1"/>
  <c r="E14" i="5"/>
  <c r="F14" i="5" s="1"/>
  <c r="E15" i="5"/>
  <c r="F15" i="5" s="1"/>
  <c r="E16" i="5"/>
  <c r="F16" i="5" s="1"/>
  <c r="E17" i="5"/>
  <c r="F17" i="5" s="1"/>
  <c r="E18" i="5"/>
  <c r="F18" i="5" s="1"/>
  <c r="E12" i="5"/>
  <c r="F12" i="5" s="1"/>
  <c r="F8" i="5"/>
  <c r="N27" i="5" s="1"/>
  <c r="O27" i="5" s="1"/>
  <c r="D16" i="5"/>
  <c r="L16" i="5" s="1"/>
  <c r="D17" i="5"/>
  <c r="L17" i="5" s="1"/>
  <c r="D18" i="5"/>
  <c r="L18" i="5" s="1"/>
  <c r="D12" i="5"/>
  <c r="D13" i="5"/>
  <c r="D14" i="5"/>
  <c r="L14" i="5" s="1"/>
  <c r="D15" i="5"/>
  <c r="L15" i="5" s="1"/>
  <c r="F7" i="5"/>
  <c r="F6" i="5"/>
  <c r="M16" i="5" l="1"/>
  <c r="N16" i="5" s="1"/>
  <c r="O16" i="5" s="1"/>
  <c r="M14" i="5"/>
  <c r="N14" i="5" s="1"/>
  <c r="O14" i="5" s="1"/>
  <c r="M15" i="5"/>
  <c r="N15" i="5" s="1"/>
  <c r="O15" i="5" s="1"/>
  <c r="K32" i="5"/>
  <c r="M17" i="5"/>
  <c r="N17" i="5" s="1"/>
  <c r="O17" i="5" s="1"/>
  <c r="N32" i="5"/>
  <c r="O32" i="5" s="1"/>
  <c r="L13" i="5"/>
  <c r="M13" i="5" s="1"/>
  <c r="N13" i="5" s="1"/>
  <c r="O13" i="5" s="1"/>
  <c r="G40" i="5"/>
  <c r="I40" i="5" s="1"/>
  <c r="L12" i="5"/>
  <c r="M12" i="5" s="1"/>
  <c r="N12" i="5" s="1"/>
  <c r="N50" i="5"/>
  <c r="O50" i="5" s="1"/>
  <c r="G43" i="5"/>
  <c r="I43" i="5" s="1"/>
  <c r="N52" i="5"/>
  <c r="O52" i="5" s="1"/>
  <c r="G38" i="5"/>
  <c r="I38" i="5" s="1"/>
  <c r="N49" i="5"/>
  <c r="O49" i="5" s="1"/>
  <c r="N28" i="5"/>
  <c r="O28" i="5" s="1"/>
  <c r="G41" i="5"/>
  <c r="I41" i="5" s="1"/>
  <c r="N51" i="5"/>
  <c r="O51" i="5" s="1"/>
  <c r="G27" i="5"/>
  <c r="I27" i="5" s="1"/>
  <c r="N54" i="5"/>
  <c r="O54" i="5" s="1"/>
  <c r="G26" i="5"/>
  <c r="I26" i="5" s="1"/>
  <c r="N53" i="5"/>
  <c r="O53" i="5" s="1"/>
  <c r="G42" i="5"/>
  <c r="I42" i="5" s="1"/>
  <c r="N31" i="5"/>
  <c r="O31" i="5" s="1"/>
  <c r="G28" i="5"/>
  <c r="I28" i="5" s="1"/>
  <c r="G31" i="5"/>
  <c r="I31" i="5" s="1"/>
  <c r="G44" i="5"/>
  <c r="I44" i="5" s="1"/>
  <c r="N42" i="5"/>
  <c r="O42" i="5" s="1"/>
  <c r="H49" i="5"/>
  <c r="H52" i="5"/>
  <c r="H50" i="5"/>
  <c r="H53" i="5"/>
  <c r="H51" i="5"/>
  <c r="M18" i="5"/>
  <c r="N18" i="5" s="1"/>
  <c r="O18" i="5" s="1"/>
  <c r="O44" i="5"/>
  <c r="N43" i="5"/>
  <c r="O43" i="5" s="1"/>
  <c r="N40" i="5"/>
  <c r="O40" i="5" s="1"/>
  <c r="G29" i="5"/>
  <c r="I29" i="5" s="1"/>
  <c r="G52" i="5"/>
  <c r="I52" i="5" s="1"/>
  <c r="G53" i="5"/>
  <c r="I53" i="5" s="1"/>
  <c r="G50" i="5"/>
  <c r="G49" i="5"/>
  <c r="I49" i="5" s="1"/>
  <c r="G51" i="5"/>
  <c r="I51" i="5" s="1"/>
  <c r="G54" i="5"/>
  <c r="N29" i="5"/>
  <c r="O29" i="5" s="1"/>
  <c r="G30" i="5"/>
  <c r="I30" i="5" s="1"/>
  <c r="K42" i="5"/>
  <c r="K43" i="5"/>
  <c r="K40" i="5"/>
  <c r="K41" i="5"/>
  <c r="K39" i="5"/>
  <c r="K51" i="5" l="1"/>
  <c r="J51" i="5"/>
  <c r="I50" i="5"/>
  <c r="K53" i="5"/>
  <c r="J53" i="5"/>
  <c r="K52" i="5"/>
  <c r="J52" i="5"/>
  <c r="J54" i="5"/>
  <c r="K44" i="5"/>
  <c r="C31" i="4"/>
  <c r="C32" i="4"/>
  <c r="C33" i="4"/>
  <c r="C34" i="4"/>
  <c r="C35" i="4"/>
  <c r="C36" i="4"/>
  <c r="C30" i="4"/>
  <c r="C18" i="4"/>
  <c r="C19" i="4"/>
  <c r="C20" i="4"/>
  <c r="C21" i="4"/>
  <c r="C22" i="4"/>
  <c r="C23" i="4"/>
  <c r="C17" i="4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M99" i="1" s="1"/>
  <c r="R68" i="1" s="1"/>
  <c r="K90" i="1"/>
  <c r="N99" i="1" s="1"/>
  <c r="S68" i="1" s="1"/>
  <c r="J90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M86" i="1" s="1"/>
  <c r="R67" i="1" s="1"/>
  <c r="K77" i="1"/>
  <c r="N86" i="1" s="1"/>
  <c r="S67" i="1" s="1"/>
  <c r="J77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M73" i="1" s="1"/>
  <c r="R66" i="1" s="1"/>
  <c r="K64" i="1"/>
  <c r="J64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M60" i="1" s="1"/>
  <c r="R65" i="1" s="1"/>
  <c r="K51" i="1"/>
  <c r="N60" i="1" s="1"/>
  <c r="S65" i="1" s="1"/>
  <c r="J51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M34" i="1" s="1"/>
  <c r="R63" i="1" s="1"/>
  <c r="K25" i="1"/>
  <c r="N34" i="1" s="1"/>
  <c r="S63" i="1" s="1"/>
  <c r="J25" i="1"/>
  <c r="K12" i="1"/>
  <c r="K13" i="1"/>
  <c r="K14" i="1"/>
  <c r="K15" i="1"/>
  <c r="N21" i="1" s="1"/>
  <c r="S62" i="1" s="1"/>
  <c r="K16" i="1"/>
  <c r="K17" i="1"/>
  <c r="K18" i="1"/>
  <c r="K19" i="1"/>
  <c r="K20" i="1"/>
  <c r="K21" i="1"/>
  <c r="J13" i="1"/>
  <c r="J14" i="1"/>
  <c r="J15" i="1"/>
  <c r="J16" i="1"/>
  <c r="J17" i="1"/>
  <c r="J18" i="1"/>
  <c r="J19" i="1"/>
  <c r="J20" i="1"/>
  <c r="J21" i="1"/>
  <c r="J12" i="1"/>
  <c r="M21" i="1" s="1"/>
  <c r="R62" i="1" s="1"/>
  <c r="N47" i="1" l="1"/>
  <c r="S64" i="1" s="1"/>
  <c r="N73" i="1"/>
  <c r="S66" i="1" s="1"/>
  <c r="M47" i="1"/>
  <c r="R64" i="1" s="1"/>
  <c r="J50" i="5"/>
  <c r="K50" i="5"/>
  <c r="K46" i="5"/>
  <c r="E48" i="1" l="1"/>
  <c r="B6" i="2" l="1"/>
  <c r="B5" i="2"/>
  <c r="B4" i="2"/>
  <c r="B3" i="2"/>
  <c r="B2" i="2"/>
  <c r="Q38" i="1"/>
  <c r="Q37" i="1"/>
  <c r="R17" i="1"/>
  <c r="R18" i="1"/>
  <c r="G100" i="1"/>
  <c r="R19" i="1" s="1"/>
  <c r="F100" i="1"/>
  <c r="Q19" i="1" s="1"/>
  <c r="R16" i="1"/>
  <c r="G74" i="1"/>
  <c r="F74" i="1"/>
  <c r="Q17" i="1" s="1"/>
  <c r="G61" i="1"/>
  <c r="F61" i="1"/>
  <c r="Q16" i="1" s="1"/>
  <c r="G48" i="1"/>
  <c r="R15" i="1" s="1"/>
  <c r="F48" i="1"/>
  <c r="Q15" i="1" s="1"/>
  <c r="G35" i="1"/>
  <c r="R14" i="1" s="1"/>
  <c r="F35" i="1"/>
  <c r="Q14" i="1" s="1"/>
  <c r="G22" i="1"/>
  <c r="R13" i="1" s="1"/>
  <c r="G87" i="1"/>
  <c r="F87" i="1"/>
  <c r="Q18" i="1" s="1"/>
  <c r="F22" i="1"/>
  <c r="Q13" i="1" s="1"/>
  <c r="C93" i="1"/>
  <c r="C92" i="1"/>
  <c r="C91" i="1"/>
  <c r="C90" i="1"/>
  <c r="B30" i="1"/>
  <c r="C80" i="1"/>
  <c r="C79" i="1"/>
  <c r="C78" i="1"/>
  <c r="C77" i="1"/>
  <c r="C67" i="1"/>
  <c r="C66" i="1"/>
  <c r="C65" i="1"/>
  <c r="C64" i="1"/>
  <c r="C54" i="1"/>
  <c r="C53" i="1"/>
  <c r="C52" i="1"/>
  <c r="C51" i="1"/>
  <c r="C42" i="1"/>
  <c r="C41" i="1"/>
  <c r="C40" i="1"/>
  <c r="C39" i="1"/>
  <c r="C38" i="1"/>
  <c r="C28" i="1"/>
  <c r="C27" i="1"/>
  <c r="C26" i="1"/>
  <c r="C25" i="1"/>
  <c r="C13" i="1"/>
  <c r="C14" i="1"/>
  <c r="C15" i="1"/>
  <c r="C12" i="1"/>
  <c r="E100" i="1"/>
  <c r="B95" i="1"/>
  <c r="B94" i="1"/>
  <c r="C94" i="1" s="1"/>
  <c r="E87" i="1"/>
  <c r="B82" i="1"/>
  <c r="B81" i="1"/>
  <c r="C81" i="1" s="1"/>
  <c r="B84" i="1" s="1"/>
  <c r="B86" i="1" s="1"/>
  <c r="F7" i="1" s="1"/>
  <c r="E74" i="1"/>
  <c r="B69" i="1"/>
  <c r="B68" i="1"/>
  <c r="C68" i="1" s="1"/>
  <c r="B71" i="1" s="1"/>
  <c r="B73" i="1" s="1"/>
  <c r="F6" i="1" s="1"/>
  <c r="E61" i="1"/>
  <c r="B56" i="1"/>
  <c r="B55" i="1"/>
  <c r="C55" i="1" s="1"/>
  <c r="B43" i="1"/>
  <c r="B42" i="1"/>
  <c r="E35" i="1"/>
  <c r="B29" i="1"/>
  <c r="C29" i="1" s="1"/>
  <c r="B16" i="1"/>
  <c r="C16" i="1" s="1"/>
  <c r="B19" i="1" s="1"/>
  <c r="B21" i="1" s="1"/>
  <c r="F2" i="1" s="1"/>
  <c r="B6" i="1"/>
  <c r="B5" i="1"/>
  <c r="B4" i="1"/>
  <c r="B3" i="1"/>
  <c r="B2" i="1"/>
  <c r="B17" i="1"/>
  <c r="E22" i="1"/>
  <c r="B58" i="1" l="1"/>
  <c r="B60" i="1" s="1"/>
  <c r="F5" i="1" s="1"/>
  <c r="B97" i="1"/>
  <c r="B99" i="1" s="1"/>
  <c r="F8" i="1" s="1"/>
  <c r="R40" i="1"/>
  <c r="R41" i="1" s="1"/>
  <c r="B32" i="1"/>
  <c r="B34" i="1" s="1"/>
  <c r="F3" i="1" s="1"/>
  <c r="AH3" i="1" s="1"/>
  <c r="H87" i="1"/>
  <c r="E7" i="1" s="1"/>
  <c r="AC7" i="1" s="1"/>
  <c r="B45" i="1"/>
  <c r="B47" i="1" s="1"/>
  <c r="F4" i="1" s="1"/>
  <c r="I61" i="1"/>
  <c r="S16" i="1" s="1"/>
  <c r="H22" i="1"/>
  <c r="E2" i="1" s="1"/>
  <c r="W2" i="1" s="1"/>
  <c r="H35" i="1"/>
  <c r="E3" i="1" s="1"/>
  <c r="H100" i="1"/>
  <c r="E8" i="1" s="1"/>
  <c r="Z8" i="1" s="1"/>
  <c r="H74" i="1"/>
  <c r="E6" i="1" s="1"/>
  <c r="H93" i="1"/>
  <c r="H77" i="1"/>
  <c r="H85" i="1"/>
  <c r="H69" i="1"/>
  <c r="H53" i="1"/>
  <c r="H45" i="1"/>
  <c r="H29" i="1"/>
  <c r="H13" i="1"/>
  <c r="H21" i="1"/>
  <c r="H78" i="1"/>
  <c r="H46" i="1"/>
  <c r="H14" i="1"/>
  <c r="H84" i="1"/>
  <c r="H28" i="1"/>
  <c r="H94" i="1"/>
  <c r="H86" i="1"/>
  <c r="H70" i="1"/>
  <c r="H54" i="1"/>
  <c r="H38" i="1"/>
  <c r="H30" i="1"/>
  <c r="H68" i="1"/>
  <c r="H12" i="1"/>
  <c r="H95" i="1"/>
  <c r="H79" i="1"/>
  <c r="H71" i="1"/>
  <c r="H55" i="1"/>
  <c r="H39" i="1"/>
  <c r="H47" i="1"/>
  <c r="H31" i="1"/>
  <c r="H15" i="1"/>
  <c r="H59" i="1"/>
  <c r="H60" i="1"/>
  <c r="H96" i="1"/>
  <c r="H80" i="1"/>
  <c r="H64" i="1"/>
  <c r="H72" i="1"/>
  <c r="H56" i="1"/>
  <c r="H40" i="1"/>
  <c r="H32" i="1"/>
  <c r="H16" i="1"/>
  <c r="H44" i="1"/>
  <c r="H97" i="1"/>
  <c r="H81" i="1"/>
  <c r="H65" i="1"/>
  <c r="H73" i="1"/>
  <c r="H57" i="1"/>
  <c r="H41" i="1"/>
  <c r="H25" i="1"/>
  <c r="H33" i="1"/>
  <c r="H17" i="1"/>
  <c r="H99" i="1"/>
  <c r="H67" i="1"/>
  <c r="H43" i="1"/>
  <c r="H19" i="1"/>
  <c r="H90" i="1"/>
  <c r="H98" i="1"/>
  <c r="H82" i="1"/>
  <c r="H66" i="1"/>
  <c r="H58" i="1"/>
  <c r="H42" i="1"/>
  <c r="H26" i="1"/>
  <c r="H34" i="1"/>
  <c r="H18" i="1"/>
  <c r="H91" i="1"/>
  <c r="H83" i="1"/>
  <c r="H51" i="1"/>
  <c r="H27" i="1"/>
  <c r="H92" i="1"/>
  <c r="H52" i="1"/>
  <c r="H20" i="1"/>
  <c r="H48" i="1"/>
  <c r="E4" i="1" s="1"/>
  <c r="Z4" i="1" s="1"/>
  <c r="H61" i="1"/>
  <c r="E5" i="1" s="1"/>
  <c r="I8" i="1"/>
  <c r="AH8" i="1"/>
  <c r="AG8" i="1"/>
  <c r="AI8" i="1"/>
  <c r="W8" i="1"/>
  <c r="AE8" i="1"/>
  <c r="AD8" i="1"/>
  <c r="AC8" i="1"/>
  <c r="G8" i="1"/>
  <c r="AF8" i="1"/>
  <c r="AB8" i="1"/>
  <c r="AA8" i="1"/>
  <c r="Z7" i="1"/>
  <c r="P7" i="1"/>
  <c r="I7" i="1"/>
  <c r="AD7" i="1"/>
  <c r="K7" i="1"/>
  <c r="AH7" i="1"/>
  <c r="AI7" i="1"/>
  <c r="AG7" i="1"/>
  <c r="AF7" i="1"/>
  <c r="AE7" i="1"/>
  <c r="AB7" i="1"/>
  <c r="AA7" i="1"/>
  <c r="M6" i="1"/>
  <c r="AH6" i="1"/>
  <c r="AG6" i="1"/>
  <c r="AI6" i="1"/>
  <c r="AF6" i="1"/>
  <c r="AE6" i="1"/>
  <c r="AD6" i="1"/>
  <c r="AC6" i="1"/>
  <c r="Z6" i="1"/>
  <c r="AB6" i="1"/>
  <c r="AA6" i="1"/>
  <c r="AA5" i="1"/>
  <c r="AE5" i="1"/>
  <c r="O5" i="1"/>
  <c r="AI5" i="1"/>
  <c r="AG5" i="1"/>
  <c r="AH5" i="1"/>
  <c r="Z5" i="1"/>
  <c r="AF5" i="1"/>
  <c r="AD5" i="1"/>
  <c r="T5" i="1"/>
  <c r="AB5" i="1"/>
  <c r="AF4" i="1"/>
  <c r="AC4" i="1"/>
  <c r="AE4" i="1"/>
  <c r="AD4" i="1"/>
  <c r="AB4" i="1"/>
  <c r="AA4" i="1"/>
  <c r="I4" i="1"/>
  <c r="AI4" i="1"/>
  <c r="AG4" i="1"/>
  <c r="AH4" i="1"/>
  <c r="L3" i="1"/>
  <c r="Z3" i="1"/>
  <c r="I100" i="1"/>
  <c r="S19" i="1" s="1"/>
  <c r="I87" i="1"/>
  <c r="S18" i="1" s="1"/>
  <c r="I74" i="1"/>
  <c r="S17" i="1" s="1"/>
  <c r="I48" i="1"/>
  <c r="S15" i="1" s="1"/>
  <c r="I35" i="1"/>
  <c r="S14" i="1" s="1"/>
  <c r="I22" i="1"/>
  <c r="S13" i="1" s="1"/>
  <c r="V8" i="1"/>
  <c r="H7" i="1"/>
  <c r="L5" i="1"/>
  <c r="O8" i="1"/>
  <c r="S6" i="1"/>
  <c r="W4" i="1"/>
  <c r="N8" i="1"/>
  <c r="R6" i="1"/>
  <c r="V4" i="1"/>
  <c r="Y7" i="1"/>
  <c r="K6" i="1"/>
  <c r="O4" i="1"/>
  <c r="X7" i="1"/>
  <c r="J6" i="1"/>
  <c r="N4" i="1"/>
  <c r="Q7" i="1"/>
  <c r="U5" i="1"/>
  <c r="S3" i="1"/>
  <c r="X8" i="1"/>
  <c r="P8" i="1"/>
  <c r="H8" i="1"/>
  <c r="R7" i="1"/>
  <c r="J7" i="1"/>
  <c r="T6" i="1"/>
  <c r="L6" i="1"/>
  <c r="V5" i="1"/>
  <c r="N5" i="1"/>
  <c r="X4" i="1"/>
  <c r="P4" i="1"/>
  <c r="H4" i="1"/>
  <c r="G7" i="1"/>
  <c r="U8" i="1"/>
  <c r="M8" i="1"/>
  <c r="W7" i="1"/>
  <c r="O7" i="1"/>
  <c r="Y6" i="1"/>
  <c r="Q6" i="1"/>
  <c r="I6" i="1"/>
  <c r="S5" i="1"/>
  <c r="K5" i="1"/>
  <c r="U4" i="1"/>
  <c r="M4" i="1"/>
  <c r="G6" i="1"/>
  <c r="T8" i="1"/>
  <c r="L8" i="1"/>
  <c r="V7" i="1"/>
  <c r="N7" i="1"/>
  <c r="X6" i="1"/>
  <c r="P6" i="1"/>
  <c r="H6" i="1"/>
  <c r="R5" i="1"/>
  <c r="J5" i="1"/>
  <c r="T4" i="1"/>
  <c r="L4" i="1"/>
  <c r="G5" i="1"/>
  <c r="S8" i="1"/>
  <c r="K8" i="1"/>
  <c r="U7" i="1"/>
  <c r="M7" i="1"/>
  <c r="W6" i="1"/>
  <c r="O6" i="1"/>
  <c r="Y5" i="1"/>
  <c r="Q5" i="1"/>
  <c r="I5" i="1"/>
  <c r="S4" i="1"/>
  <c r="K4" i="1"/>
  <c r="G4" i="1"/>
  <c r="R8" i="1"/>
  <c r="J8" i="1"/>
  <c r="T7" i="1"/>
  <c r="L7" i="1"/>
  <c r="V6" i="1"/>
  <c r="N6" i="1"/>
  <c r="X5" i="1"/>
  <c r="P5" i="1"/>
  <c r="H5" i="1"/>
  <c r="R4" i="1"/>
  <c r="J4" i="1"/>
  <c r="Y8" i="1"/>
  <c r="Q8" i="1"/>
  <c r="S7" i="1"/>
  <c r="U6" i="1"/>
  <c r="W5" i="1"/>
  <c r="Y4" i="1"/>
  <c r="Q4" i="1"/>
  <c r="J3" i="1"/>
  <c r="I3" i="1"/>
  <c r="X3" i="1"/>
  <c r="W3" i="1"/>
  <c r="O3" i="1"/>
  <c r="U3" i="1"/>
  <c r="M3" i="1"/>
  <c r="U2" i="1"/>
  <c r="M2" i="1"/>
  <c r="R2" i="1"/>
  <c r="Y2" i="1"/>
  <c r="L2" i="1"/>
  <c r="S2" i="1"/>
  <c r="P2" i="1"/>
  <c r="X2" i="1" l="1"/>
  <c r="I2" i="1"/>
  <c r="K2" i="1"/>
  <c r="T3" i="1"/>
  <c r="N3" i="1"/>
  <c r="H3" i="1"/>
  <c r="Q3" i="1"/>
  <c r="AG3" i="1"/>
  <c r="J2" i="1"/>
  <c r="Q2" i="1"/>
  <c r="T2" i="1"/>
  <c r="G3" i="1"/>
  <c r="V3" i="1"/>
  <c r="P3" i="1"/>
  <c r="Y3" i="1"/>
  <c r="N2" i="1"/>
  <c r="K3" i="1"/>
  <c r="V2" i="1"/>
  <c r="AI3" i="1"/>
  <c r="R3" i="1"/>
  <c r="AF3" i="1"/>
  <c r="O60" i="1"/>
  <c r="R55" i="1" s="1"/>
  <c r="AC5" i="1"/>
  <c r="M5" i="1"/>
  <c r="O34" i="1"/>
  <c r="R53" i="1" s="1"/>
  <c r="O99" i="1"/>
  <c r="R58" i="1" s="1"/>
  <c r="O2" i="1"/>
  <c r="O21" i="1"/>
  <c r="R52" i="1" s="1"/>
  <c r="AB3" i="1"/>
  <c r="AC3" i="1"/>
  <c r="AD3" i="1"/>
  <c r="AE3" i="1"/>
  <c r="AA3" i="1"/>
  <c r="G2" i="1"/>
  <c r="AI2" i="1"/>
  <c r="AH2" i="1"/>
  <c r="AG2" i="1"/>
  <c r="Z2" i="1"/>
  <c r="AA2" i="1"/>
  <c r="AB2" i="1"/>
  <c r="AC2" i="1"/>
  <c r="AD2" i="1"/>
  <c r="AE2" i="1"/>
  <c r="AF2" i="1"/>
  <c r="H2" i="1"/>
  <c r="O73" i="1"/>
  <c r="R56" i="1" s="1"/>
  <c r="O47" i="1"/>
  <c r="R54" i="1" s="1"/>
  <c r="O86" i="1"/>
  <c r="R57" i="1" s="1"/>
</calcChain>
</file>

<file path=xl/sharedStrings.xml><?xml version="1.0" encoding="utf-8"?>
<sst xmlns="http://schemas.openxmlformats.org/spreadsheetml/2006/main" count="163" uniqueCount="55">
  <si>
    <t>Mo 0</t>
  </si>
  <si>
    <t>AVERAGE</t>
  </si>
  <si>
    <t>Mo</t>
  </si>
  <si>
    <t>Ru</t>
  </si>
  <si>
    <t>Rh</t>
  </si>
  <si>
    <t>Pd</t>
  </si>
  <si>
    <t>Ratio</t>
  </si>
  <si>
    <t>Metals</t>
  </si>
  <si>
    <t>Tc</t>
  </si>
  <si>
    <t>Sum</t>
  </si>
  <si>
    <t>Mo 0.037</t>
  </si>
  <si>
    <t>Mo 0.11</t>
  </si>
  <si>
    <t>Mo 0.15</t>
  </si>
  <si>
    <t>Mo 0.26</t>
  </si>
  <si>
    <t>Mo 0.37</t>
  </si>
  <si>
    <t>Mo 0.52</t>
  </si>
  <si>
    <t>Mo Content</t>
  </si>
  <si>
    <t>Formation Enthalpy</t>
  </si>
  <si>
    <t>Conf Ent</t>
  </si>
  <si>
    <t>c/a</t>
  </si>
  <si>
    <t>a</t>
  </si>
  <si>
    <t>c</t>
  </si>
  <si>
    <t>o</t>
  </si>
  <si>
    <t>MoO2</t>
  </si>
  <si>
    <t>O2</t>
  </si>
  <si>
    <t>Å</t>
  </si>
  <si>
    <t>No Tc</t>
  </si>
  <si>
    <t>Form E</t>
  </si>
  <si>
    <t>Error E</t>
  </si>
  <si>
    <t>Error x</t>
  </si>
  <si>
    <t>Error y</t>
  </si>
  <si>
    <t>Ru-Rh-Pd-Mo</t>
  </si>
  <si>
    <t>Non Mo atoms</t>
  </si>
  <si>
    <t>Mo atoms</t>
  </si>
  <si>
    <t>Frac of Non-Mo</t>
  </si>
  <si>
    <t>X54</t>
  </si>
  <si>
    <t>54/(54-n)</t>
  </si>
  <si>
    <t>Products</t>
  </si>
  <si>
    <t>Reactant</t>
  </si>
  <si>
    <t>Total</t>
  </si>
  <si>
    <t>Divided by 54</t>
  </si>
  <si>
    <t>B/A</t>
  </si>
  <si>
    <t>Product</t>
  </si>
  <si>
    <t>Sol</t>
  </si>
  <si>
    <t>Accom</t>
  </si>
  <si>
    <t>Error</t>
  </si>
  <si>
    <t>I</t>
  </si>
  <si>
    <t>Av</t>
  </si>
  <si>
    <t>Cs</t>
  </si>
  <si>
    <t>Cd</t>
  </si>
  <si>
    <t>Te</t>
  </si>
  <si>
    <t>Ag</t>
  </si>
  <si>
    <t>Xe</t>
  </si>
  <si>
    <t>Sn</t>
  </si>
  <si>
    <t>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2" fillId="0" borderId="0" xfId="1" applyFill="1"/>
    <xf numFmtId="0" fontId="3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HCP_RuPdRhMox!$G$1</c:f>
              <c:strCache>
                <c:ptCount val="1"/>
                <c:pt idx="0">
                  <c:v>0</c:v>
                </c:pt>
              </c:strCache>
            </c:strRef>
          </c:tx>
          <c:spPr>
            <a:ln w="28575">
              <a:noFill/>
            </a:ln>
          </c:spPr>
          <c:xVal>
            <c:numRef>
              <c:f>HCP_RuPdRhMox!$D$2:$D$8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HCP_RuPdRhMox!$G$2:$G$8</c:f>
              <c:numCache>
                <c:formatCode>0.00E+00</c:formatCode>
                <c:ptCount val="7"/>
                <c:pt idx="0">
                  <c:v>6.8041484190671409E-2</c:v>
                </c:pt>
                <c:pt idx="1">
                  <c:v>4.7584168209875384E-2</c:v>
                </c:pt>
                <c:pt idx="2">
                  <c:v>1.8609774335561775E-2</c:v>
                </c:pt>
                <c:pt idx="3">
                  <c:v>2.8818027992103781E-3</c:v>
                </c:pt>
                <c:pt idx="4">
                  <c:v>4.2749849965707234E-4</c:v>
                </c:pt>
                <c:pt idx="5">
                  <c:v>1.6853514570472485E-2</c:v>
                </c:pt>
                <c:pt idx="6">
                  <c:v>7.353390540123322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10464"/>
        <c:axId val="116112000"/>
      </c:scatterChart>
      <c:valAx>
        <c:axId val="116110464"/>
        <c:scaling>
          <c:orientation val="minMax"/>
        </c:scaling>
        <c:delete val="0"/>
        <c:axPos val="b"/>
        <c:majorGridlines/>
        <c:minorGridlines/>
        <c:numFmt formatCode="General" sourceLinked="1"/>
        <c:majorTickMark val="out"/>
        <c:minorTickMark val="none"/>
        <c:tickLblPos val="nextTo"/>
        <c:crossAx val="116112000"/>
        <c:crosses val="autoZero"/>
        <c:crossBetween val="midCat"/>
      </c:valAx>
      <c:valAx>
        <c:axId val="11611200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ormation Enthalpy Quaternary (eV)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16110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26:$B$32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O$38:$O$44</c:f>
              <c:numCache>
                <c:formatCode>General</c:formatCode>
                <c:ptCount val="7"/>
                <c:pt idx="1">
                  <c:v>-2.1230899384615327</c:v>
                </c:pt>
                <c:pt idx="2">
                  <c:v>2.9045684666665466</c:v>
                </c:pt>
                <c:pt idx="3">
                  <c:v>-0.78457478260861535</c:v>
                </c:pt>
                <c:pt idx="4">
                  <c:v>-1.4403615999999602</c:v>
                </c:pt>
                <c:pt idx="5">
                  <c:v>-0.51812294117655711</c:v>
                </c:pt>
                <c:pt idx="6">
                  <c:v>-6.32752127307685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70176"/>
        <c:axId val="117171712"/>
      </c:scatterChart>
      <c:valAx>
        <c:axId val="117170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171712"/>
        <c:crosses val="autoZero"/>
        <c:crossBetween val="midCat"/>
      </c:valAx>
      <c:valAx>
        <c:axId val="11717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170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38:$B$44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J$38:$J$44</c:f>
              <c:numCache>
                <c:formatCode>General</c:formatCode>
                <c:ptCount val="7"/>
                <c:pt idx="0">
                  <c:v>0</c:v>
                </c:pt>
                <c:pt idx="1">
                  <c:v>-1.0615449692307664</c:v>
                </c:pt>
                <c:pt idx="2">
                  <c:v>0.14886544999997872</c:v>
                </c:pt>
                <c:pt idx="3">
                  <c:v>1.3182586956475006E-3</c:v>
                </c:pt>
                <c:pt idx="4">
                  <c:v>-0.12002237142857146</c:v>
                </c:pt>
                <c:pt idx="5">
                  <c:v>-0.11898895852941678</c:v>
                </c:pt>
                <c:pt idx="6">
                  <c:v>-0.443906135027475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53760"/>
        <c:axId val="122055296"/>
      </c:scatterChart>
      <c:valAx>
        <c:axId val="12205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055296"/>
        <c:crosses val="autoZero"/>
        <c:crossBetween val="midCat"/>
      </c:valAx>
      <c:valAx>
        <c:axId val="122055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053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49:$B$54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Sheet1!$K$49:$K$54</c:f>
              <c:numCache>
                <c:formatCode>General</c:formatCode>
                <c:ptCount val="6"/>
                <c:pt idx="0">
                  <c:v>-8.3800106451389365</c:v>
                </c:pt>
                <c:pt idx="1">
                  <c:v>-7.2254573118055605</c:v>
                </c:pt>
                <c:pt idx="2">
                  <c:v>-7.3566591951388993</c:v>
                </c:pt>
                <c:pt idx="3">
                  <c:v>-7.4466876165674636</c:v>
                </c:pt>
                <c:pt idx="4">
                  <c:v>-7.4327011301388977</c:v>
                </c:pt>
                <c:pt idx="5">
                  <c:v>-7.57151473978174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50304"/>
        <c:axId val="117268480"/>
      </c:scatterChart>
      <c:valAx>
        <c:axId val="11725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268480"/>
        <c:crosses val="autoZero"/>
        <c:crossBetween val="midCat"/>
      </c:valAx>
      <c:valAx>
        <c:axId val="11726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503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D$62:$D$68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F$62:$F$68</c:f>
              <c:numCache>
                <c:formatCode>General</c:formatCode>
                <c:ptCount val="7"/>
                <c:pt idx="0">
                  <c:v>0</c:v>
                </c:pt>
                <c:pt idx="1">
                  <c:v>-0.16115405086805648</c:v>
                </c:pt>
                <c:pt idx="2">
                  <c:v>-0.15053036066261585</c:v>
                </c:pt>
                <c:pt idx="3">
                  <c:v>-0.15992737380736738</c:v>
                </c:pt>
                <c:pt idx="4">
                  <c:v>-0.18616719041418661</c:v>
                </c:pt>
                <c:pt idx="5">
                  <c:v>-0.2186088567687911</c:v>
                </c:pt>
                <c:pt idx="6">
                  <c:v>-0.291212105376221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76032"/>
        <c:axId val="117294208"/>
      </c:scatterChart>
      <c:valAx>
        <c:axId val="11727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294208"/>
        <c:crosses val="autoZero"/>
        <c:crossBetween val="midCat"/>
      </c:valAx>
      <c:valAx>
        <c:axId val="11729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76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26:$B$32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J$26:$J$32</c:f>
              <c:numCache>
                <c:formatCode>General</c:formatCode>
                <c:ptCount val="7"/>
                <c:pt idx="0">
                  <c:v>0</c:v>
                </c:pt>
                <c:pt idx="1">
                  <c:v>-0.4157975749999423</c:v>
                </c:pt>
                <c:pt idx="2">
                  <c:v>0.54836085208332486</c:v>
                </c:pt>
                <c:pt idx="3">
                  <c:v>0.27416904673914644</c:v>
                </c:pt>
                <c:pt idx="4">
                  <c:v>0.21756432142857257</c:v>
                </c:pt>
                <c:pt idx="5">
                  <c:v>0.12900414205882385</c:v>
                </c:pt>
                <c:pt idx="6">
                  <c:v>-0.228940418681312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51648"/>
        <c:axId val="125053184"/>
      </c:scatterChart>
      <c:valAx>
        <c:axId val="12505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053184"/>
        <c:crosses val="autoZero"/>
        <c:crossBetween val="midCat"/>
      </c:valAx>
      <c:valAx>
        <c:axId val="125053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051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A$59:$A$65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B$59:$B$65</c:f>
              <c:numCache>
                <c:formatCode>General</c:formatCode>
                <c:ptCount val="7"/>
                <c:pt idx="0">
                  <c:v>0</c:v>
                </c:pt>
                <c:pt idx="1">
                  <c:v>-3.9316480341880233E-2</c:v>
                </c:pt>
                <c:pt idx="2">
                  <c:v>1.654060555555319E-2</c:v>
                </c:pt>
                <c:pt idx="3">
                  <c:v>1.9529758454037046E-4</c:v>
                </c:pt>
                <c:pt idx="4">
                  <c:v>-3.1116911111111121E-2</c:v>
                </c:pt>
                <c:pt idx="5">
                  <c:v>-4.406998464052473E-2</c:v>
                </c:pt>
                <c:pt idx="6">
                  <c:v>-0.23017355149572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73280"/>
        <c:axId val="125074816"/>
      </c:scatterChart>
      <c:valAx>
        <c:axId val="125073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074816"/>
        <c:crosses val="autoZero"/>
        <c:crossBetween val="midCat"/>
      </c:valAx>
      <c:valAx>
        <c:axId val="125074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073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G$22:$AG$62</c:f>
              <c:numCache>
                <c:formatCode>General</c:formatCode>
                <c:ptCount val="41"/>
                <c:pt idx="0">
                  <c:v>-3.9316480341880233E-2</c:v>
                </c:pt>
                <c:pt idx="1">
                  <c:v>-3.891029467275995E-2</c:v>
                </c:pt>
                <c:pt idx="2">
                  <c:v>-3.850410900363966E-2</c:v>
                </c:pt>
                <c:pt idx="3">
                  <c:v>-3.8097923334519376E-2</c:v>
                </c:pt>
                <c:pt idx="4">
                  <c:v>-3.7691737665399086E-2</c:v>
                </c:pt>
                <c:pt idx="5">
                  <c:v>-3.7285551996278803E-2</c:v>
                </c:pt>
                <c:pt idx="6">
                  <c:v>-3.6879366327158519E-2</c:v>
                </c:pt>
                <c:pt idx="7">
                  <c:v>-3.6473180658038229E-2</c:v>
                </c:pt>
                <c:pt idx="8">
                  <c:v>-3.6066994988917946E-2</c:v>
                </c:pt>
                <c:pt idx="9">
                  <c:v>-3.5660809319797655E-2</c:v>
                </c:pt>
                <c:pt idx="10">
                  <c:v>-3.5254623650677372E-2</c:v>
                </c:pt>
                <c:pt idx="11">
                  <c:v>-3.4848437981557089E-2</c:v>
                </c:pt>
                <c:pt idx="12">
                  <c:v>-3.4442252312436798E-2</c:v>
                </c:pt>
                <c:pt idx="13">
                  <c:v>-3.4036066643316515E-2</c:v>
                </c:pt>
                <c:pt idx="14">
                  <c:v>-3.3629880974196225E-2</c:v>
                </c:pt>
                <c:pt idx="15">
                  <c:v>-3.3223695305075941E-2</c:v>
                </c:pt>
                <c:pt idx="16">
                  <c:v>-3.2817509635955658E-2</c:v>
                </c:pt>
                <c:pt idx="17">
                  <c:v>-3.2411323966835368E-2</c:v>
                </c:pt>
                <c:pt idx="18">
                  <c:v>-3.2005138297715084E-2</c:v>
                </c:pt>
                <c:pt idx="19">
                  <c:v>-3.1598952628594794E-2</c:v>
                </c:pt>
                <c:pt idx="20">
                  <c:v>-3.1192766959474511E-2</c:v>
                </c:pt>
                <c:pt idx="21">
                  <c:v>-3.0786581290354224E-2</c:v>
                </c:pt>
                <c:pt idx="22">
                  <c:v>-3.0380395621233937E-2</c:v>
                </c:pt>
                <c:pt idx="23">
                  <c:v>-2.9974209952113653E-2</c:v>
                </c:pt>
                <c:pt idx="24">
                  <c:v>-2.9568024282993363E-2</c:v>
                </c:pt>
                <c:pt idx="25">
                  <c:v>-2.916183861387308E-2</c:v>
                </c:pt>
                <c:pt idx="26">
                  <c:v>-2.8755652944752793E-2</c:v>
                </c:pt>
                <c:pt idx="27">
                  <c:v>-2.8349467275632506E-2</c:v>
                </c:pt>
                <c:pt idx="28">
                  <c:v>-2.7943281606512223E-2</c:v>
                </c:pt>
                <c:pt idx="29">
                  <c:v>-2.7537095937391932E-2</c:v>
                </c:pt>
                <c:pt idx="30">
                  <c:v>-2.7130910268271649E-2</c:v>
                </c:pt>
                <c:pt idx="31">
                  <c:v>-2.6724724599151362E-2</c:v>
                </c:pt>
                <c:pt idx="32">
                  <c:v>-2.6318538930031075E-2</c:v>
                </c:pt>
                <c:pt idx="33">
                  <c:v>-2.5912353260910792E-2</c:v>
                </c:pt>
                <c:pt idx="34">
                  <c:v>-2.5506167591790502E-2</c:v>
                </c:pt>
                <c:pt idx="35">
                  <c:v>-2.5099981922670218E-2</c:v>
                </c:pt>
                <c:pt idx="36">
                  <c:v>-2.4693796253549932E-2</c:v>
                </c:pt>
                <c:pt idx="37">
                  <c:v>-2.4287610584429645E-2</c:v>
                </c:pt>
                <c:pt idx="38">
                  <c:v>-2.3881424915309361E-2</c:v>
                </c:pt>
                <c:pt idx="39">
                  <c:v>-2.3475239246189075E-2</c:v>
                </c:pt>
                <c:pt idx="40">
                  <c:v>-2.3069053577068788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H$22:$AH$62</c:f>
              <c:numCache>
                <c:formatCode>General</c:formatCode>
                <c:ptCount val="41"/>
                <c:pt idx="0">
                  <c:v>1.654060555555319E-2</c:v>
                </c:pt>
                <c:pt idx="1">
                  <c:v>1.7260824246355711E-2</c:v>
                </c:pt>
                <c:pt idx="2">
                  <c:v>1.7981042937158229E-2</c:v>
                </c:pt>
                <c:pt idx="3">
                  <c:v>1.870126162796075E-2</c:v>
                </c:pt>
                <c:pt idx="4">
                  <c:v>1.9421480318763271E-2</c:v>
                </c:pt>
                <c:pt idx="5">
                  <c:v>2.0141699009565792E-2</c:v>
                </c:pt>
                <c:pt idx="6">
                  <c:v>2.0861917700368309E-2</c:v>
                </c:pt>
                <c:pt idx="7">
                  <c:v>2.158213639117083E-2</c:v>
                </c:pt>
                <c:pt idx="8">
                  <c:v>2.2302355081973351E-2</c:v>
                </c:pt>
                <c:pt idx="9">
                  <c:v>2.3022573772775869E-2</c:v>
                </c:pt>
                <c:pt idx="10">
                  <c:v>2.374279246357839E-2</c:v>
                </c:pt>
                <c:pt idx="11">
                  <c:v>2.4463011154380911E-2</c:v>
                </c:pt>
                <c:pt idx="12">
                  <c:v>2.5183229845183432E-2</c:v>
                </c:pt>
                <c:pt idx="13">
                  <c:v>2.5903448535985949E-2</c:v>
                </c:pt>
                <c:pt idx="14">
                  <c:v>2.662366722678847E-2</c:v>
                </c:pt>
                <c:pt idx="15">
                  <c:v>2.7343885917590988E-2</c:v>
                </c:pt>
                <c:pt idx="16">
                  <c:v>2.8064104608393509E-2</c:v>
                </c:pt>
                <c:pt idx="17">
                  <c:v>2.878432329919603E-2</c:v>
                </c:pt>
                <c:pt idx="18">
                  <c:v>2.9504541989998551E-2</c:v>
                </c:pt>
                <c:pt idx="19">
                  <c:v>3.0224760680801072E-2</c:v>
                </c:pt>
                <c:pt idx="20">
                  <c:v>3.0944979371603589E-2</c:v>
                </c:pt>
                <c:pt idx="21">
                  <c:v>3.1665198062406114E-2</c:v>
                </c:pt>
                <c:pt idx="22">
                  <c:v>3.2385416753208635E-2</c:v>
                </c:pt>
                <c:pt idx="23">
                  <c:v>3.3105635444011149E-2</c:v>
                </c:pt>
                <c:pt idx="24">
                  <c:v>3.382585413481367E-2</c:v>
                </c:pt>
                <c:pt idx="25">
                  <c:v>3.4546072825616191E-2</c:v>
                </c:pt>
                <c:pt idx="26">
                  <c:v>3.5266291516418705E-2</c:v>
                </c:pt>
                <c:pt idx="27">
                  <c:v>3.5986510207221226E-2</c:v>
                </c:pt>
                <c:pt idx="28">
                  <c:v>3.6706728898023747E-2</c:v>
                </c:pt>
                <c:pt idx="29">
                  <c:v>3.7426947588826268E-2</c:v>
                </c:pt>
                <c:pt idx="30">
                  <c:v>3.8147166279628789E-2</c:v>
                </c:pt>
                <c:pt idx="31">
                  <c:v>3.886738497043131E-2</c:v>
                </c:pt>
                <c:pt idx="32">
                  <c:v>3.9587603661233831E-2</c:v>
                </c:pt>
                <c:pt idx="33">
                  <c:v>4.0307822352036352E-2</c:v>
                </c:pt>
                <c:pt idx="34">
                  <c:v>4.1028041042838873E-2</c:v>
                </c:pt>
                <c:pt idx="35">
                  <c:v>4.1748259733641394E-2</c:v>
                </c:pt>
                <c:pt idx="36">
                  <c:v>4.2468478424443915E-2</c:v>
                </c:pt>
                <c:pt idx="37">
                  <c:v>4.3188697115246429E-2</c:v>
                </c:pt>
                <c:pt idx="38">
                  <c:v>4.390891580604895E-2</c:v>
                </c:pt>
                <c:pt idx="39">
                  <c:v>4.4629134496851471E-2</c:v>
                </c:pt>
                <c:pt idx="40">
                  <c:v>4.5349353187653985E-2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I$22:$AI$62</c:f>
              <c:numCache>
                <c:formatCode>General</c:formatCode>
                <c:ptCount val="41"/>
                <c:pt idx="0">
                  <c:v>1.9529758454037046E-4</c:v>
                </c:pt>
                <c:pt idx="1">
                  <c:v>1.0911490285950044E-3</c:v>
                </c:pt>
                <c:pt idx="2">
                  <c:v>1.9870004726496382E-3</c:v>
                </c:pt>
                <c:pt idx="3">
                  <c:v>2.8828519167042725E-3</c:v>
                </c:pt>
                <c:pt idx="4">
                  <c:v>3.7787033607589063E-3</c:v>
                </c:pt>
                <c:pt idx="5">
                  <c:v>4.6745548048135405E-3</c:v>
                </c:pt>
                <c:pt idx="6">
                  <c:v>5.5704062488681743E-3</c:v>
                </c:pt>
                <c:pt idx="7">
                  <c:v>6.4662576929228081E-3</c:v>
                </c:pt>
                <c:pt idx="8">
                  <c:v>7.3621091369774419E-3</c:v>
                </c:pt>
                <c:pt idx="9">
                  <c:v>8.2579605810320748E-3</c:v>
                </c:pt>
                <c:pt idx="10">
                  <c:v>9.1538120250867095E-3</c:v>
                </c:pt>
                <c:pt idx="11">
                  <c:v>1.0049663469141342E-2</c:v>
                </c:pt>
                <c:pt idx="12">
                  <c:v>1.0945514913195977E-2</c:v>
                </c:pt>
                <c:pt idx="13">
                  <c:v>1.1841366357250612E-2</c:v>
                </c:pt>
                <c:pt idx="14">
                  <c:v>1.2737217801305245E-2</c:v>
                </c:pt>
                <c:pt idx="15">
                  <c:v>1.3633069245359879E-2</c:v>
                </c:pt>
                <c:pt idx="16">
                  <c:v>1.4528920689414512E-2</c:v>
                </c:pt>
                <c:pt idx="17">
                  <c:v>1.5424772133469147E-2</c:v>
                </c:pt>
                <c:pt idx="18">
                  <c:v>1.6320623577523782E-2</c:v>
                </c:pt>
                <c:pt idx="19">
                  <c:v>1.7216475021578415E-2</c:v>
                </c:pt>
                <c:pt idx="20">
                  <c:v>1.8112326465633051E-2</c:v>
                </c:pt>
                <c:pt idx="21">
                  <c:v>1.9008177909687684E-2</c:v>
                </c:pt>
                <c:pt idx="22">
                  <c:v>1.9904029353742317E-2</c:v>
                </c:pt>
                <c:pt idx="23">
                  <c:v>2.0799880797796953E-2</c:v>
                </c:pt>
                <c:pt idx="24">
                  <c:v>2.1695732241851586E-2</c:v>
                </c:pt>
                <c:pt idx="25">
                  <c:v>2.2591583685906219E-2</c:v>
                </c:pt>
                <c:pt idx="26">
                  <c:v>2.3487435129960856E-2</c:v>
                </c:pt>
                <c:pt idx="27">
                  <c:v>2.4383286574015488E-2</c:v>
                </c:pt>
                <c:pt idx="28">
                  <c:v>2.5279138018070121E-2</c:v>
                </c:pt>
                <c:pt idx="29">
                  <c:v>2.6174989462124754E-2</c:v>
                </c:pt>
                <c:pt idx="30">
                  <c:v>2.7070840906179391E-2</c:v>
                </c:pt>
                <c:pt idx="31">
                  <c:v>2.7966692350234024E-2</c:v>
                </c:pt>
                <c:pt idx="32">
                  <c:v>2.8862543794288657E-2</c:v>
                </c:pt>
                <c:pt idx="33">
                  <c:v>2.9758395238343293E-2</c:v>
                </c:pt>
                <c:pt idx="34">
                  <c:v>3.0654246682397926E-2</c:v>
                </c:pt>
                <c:pt idx="35">
                  <c:v>3.1550098126452562E-2</c:v>
                </c:pt>
                <c:pt idx="36">
                  <c:v>3.2445949570507192E-2</c:v>
                </c:pt>
                <c:pt idx="37">
                  <c:v>3.3341801014561828E-2</c:v>
                </c:pt>
                <c:pt idx="38">
                  <c:v>3.4237652458616458E-2</c:v>
                </c:pt>
                <c:pt idx="39">
                  <c:v>3.5133503902671094E-2</c:v>
                </c:pt>
                <c:pt idx="40">
                  <c:v>3.602935534672573E-2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J$22:$AJ$62</c:f>
              <c:numCache>
                <c:formatCode>General</c:formatCode>
                <c:ptCount val="41"/>
                <c:pt idx="0">
                  <c:v>-3.1116911111111121E-2</c:v>
                </c:pt>
                <c:pt idx="1">
                  <c:v>-3.0217394341978079E-2</c:v>
                </c:pt>
                <c:pt idx="2">
                  <c:v>-2.9317877572845038E-2</c:v>
                </c:pt>
                <c:pt idx="3">
                  <c:v>-2.8418360803711996E-2</c:v>
                </c:pt>
                <c:pt idx="4">
                  <c:v>-2.7518844034578955E-2</c:v>
                </c:pt>
                <c:pt idx="5">
                  <c:v>-2.6619327265445913E-2</c:v>
                </c:pt>
                <c:pt idx="6">
                  <c:v>-2.5719810496312868E-2</c:v>
                </c:pt>
                <c:pt idx="7">
                  <c:v>-2.482029372717983E-2</c:v>
                </c:pt>
                <c:pt idx="8">
                  <c:v>-2.3920776958046785E-2</c:v>
                </c:pt>
                <c:pt idx="9">
                  <c:v>-2.3021260188913747E-2</c:v>
                </c:pt>
                <c:pt idx="10">
                  <c:v>-2.2121743419780703E-2</c:v>
                </c:pt>
                <c:pt idx="11">
                  <c:v>-2.1222226650647665E-2</c:v>
                </c:pt>
                <c:pt idx="12">
                  <c:v>-2.032270988151462E-2</c:v>
                </c:pt>
                <c:pt idx="13">
                  <c:v>-1.9423193112381578E-2</c:v>
                </c:pt>
                <c:pt idx="14">
                  <c:v>-1.8523676343248537E-2</c:v>
                </c:pt>
                <c:pt idx="15">
                  <c:v>-1.7624159574115495E-2</c:v>
                </c:pt>
                <c:pt idx="16">
                  <c:v>-1.6724642804982454E-2</c:v>
                </c:pt>
                <c:pt idx="17">
                  <c:v>-1.5825126035849412E-2</c:v>
                </c:pt>
                <c:pt idx="18">
                  <c:v>-1.4925609266716371E-2</c:v>
                </c:pt>
                <c:pt idx="19">
                  <c:v>-1.4026092497583329E-2</c:v>
                </c:pt>
                <c:pt idx="20">
                  <c:v>-1.3126575728450288E-2</c:v>
                </c:pt>
                <c:pt idx="21">
                  <c:v>-1.2227058959317246E-2</c:v>
                </c:pt>
                <c:pt idx="22">
                  <c:v>-1.1327542190184205E-2</c:v>
                </c:pt>
                <c:pt idx="23">
                  <c:v>-1.0428025421051163E-2</c:v>
                </c:pt>
                <c:pt idx="24">
                  <c:v>-9.5285086519181182E-3</c:v>
                </c:pt>
                <c:pt idx="25">
                  <c:v>-8.6289918827850767E-3</c:v>
                </c:pt>
                <c:pt idx="26">
                  <c:v>-7.7294751136520352E-3</c:v>
                </c:pt>
                <c:pt idx="27">
                  <c:v>-6.8299583445189938E-3</c:v>
                </c:pt>
                <c:pt idx="28">
                  <c:v>-5.9304415753859523E-3</c:v>
                </c:pt>
                <c:pt idx="29">
                  <c:v>-5.0309248062529108E-3</c:v>
                </c:pt>
                <c:pt idx="30">
                  <c:v>-4.1314080371198693E-3</c:v>
                </c:pt>
                <c:pt idx="31">
                  <c:v>-3.2318912679868278E-3</c:v>
                </c:pt>
                <c:pt idx="32">
                  <c:v>-2.3323744988537863E-3</c:v>
                </c:pt>
                <c:pt idx="33">
                  <c:v>-1.4328577297207448E-3</c:v>
                </c:pt>
                <c:pt idx="34">
                  <c:v>-5.3334096058770333E-4</c:v>
                </c:pt>
                <c:pt idx="35">
                  <c:v>3.6617580854534162E-4</c:v>
                </c:pt>
                <c:pt idx="36">
                  <c:v>1.2656925776783796E-3</c:v>
                </c:pt>
                <c:pt idx="37">
                  <c:v>2.1652093468114246E-3</c:v>
                </c:pt>
                <c:pt idx="38">
                  <c:v>3.0647261159444626E-3</c:v>
                </c:pt>
                <c:pt idx="39">
                  <c:v>3.9642428850775076E-3</c:v>
                </c:pt>
                <c:pt idx="40">
                  <c:v>4.8637596542105456E-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K$22:$AK$62</c:f>
              <c:numCache>
                <c:formatCode>General</c:formatCode>
                <c:ptCount val="41"/>
                <c:pt idx="0">
                  <c:v>-4.406998464052473E-2</c:v>
                </c:pt>
                <c:pt idx="1">
                  <c:v>-4.3385552253662106E-2</c:v>
                </c:pt>
                <c:pt idx="2">
                  <c:v>-4.2701119866799482E-2</c:v>
                </c:pt>
                <c:pt idx="3">
                  <c:v>-4.2016687479936858E-2</c:v>
                </c:pt>
                <c:pt idx="4">
                  <c:v>-4.1332255093074234E-2</c:v>
                </c:pt>
                <c:pt idx="5">
                  <c:v>-4.064782270621161E-2</c:v>
                </c:pt>
                <c:pt idx="6">
                  <c:v>-3.9963390319348986E-2</c:v>
                </c:pt>
                <c:pt idx="7">
                  <c:v>-3.9278957932486355E-2</c:v>
                </c:pt>
                <c:pt idx="8">
                  <c:v>-3.8594525545623731E-2</c:v>
                </c:pt>
                <c:pt idx="9">
                  <c:v>-3.7910093158761107E-2</c:v>
                </c:pt>
                <c:pt idx="10">
                  <c:v>-3.7225660771898483E-2</c:v>
                </c:pt>
                <c:pt idx="11">
                  <c:v>-3.6541228385035859E-2</c:v>
                </c:pt>
                <c:pt idx="12">
                  <c:v>-3.5856795998173235E-2</c:v>
                </c:pt>
                <c:pt idx="13">
                  <c:v>-3.5172363611310611E-2</c:v>
                </c:pt>
                <c:pt idx="14">
                  <c:v>-3.4487931224447987E-2</c:v>
                </c:pt>
                <c:pt idx="15">
                  <c:v>-3.3803498837585363E-2</c:v>
                </c:pt>
                <c:pt idx="16">
                  <c:v>-3.3119066450722739E-2</c:v>
                </c:pt>
                <c:pt idx="17">
                  <c:v>-3.2434634063860115E-2</c:v>
                </c:pt>
                <c:pt idx="18">
                  <c:v>-3.1750201676997492E-2</c:v>
                </c:pt>
                <c:pt idx="19">
                  <c:v>-3.1065769290134868E-2</c:v>
                </c:pt>
                <c:pt idx="20">
                  <c:v>-3.0381336903272244E-2</c:v>
                </c:pt>
                <c:pt idx="21">
                  <c:v>-2.969690451640962E-2</c:v>
                </c:pt>
                <c:pt idx="22">
                  <c:v>-2.9012472129546992E-2</c:v>
                </c:pt>
                <c:pt idx="23">
                  <c:v>-2.8328039742684368E-2</c:v>
                </c:pt>
                <c:pt idx="24">
                  <c:v>-2.7643607355821744E-2</c:v>
                </c:pt>
                <c:pt idx="25">
                  <c:v>-2.695917496895912E-2</c:v>
                </c:pt>
                <c:pt idx="26">
                  <c:v>-2.6274742582096496E-2</c:v>
                </c:pt>
                <c:pt idx="27">
                  <c:v>-2.5590310195233872E-2</c:v>
                </c:pt>
                <c:pt idx="28">
                  <c:v>-2.4905877808371245E-2</c:v>
                </c:pt>
                <c:pt idx="29">
                  <c:v>-2.4221445421508621E-2</c:v>
                </c:pt>
                <c:pt idx="30">
                  <c:v>-2.3537013034645997E-2</c:v>
                </c:pt>
                <c:pt idx="31">
                  <c:v>-2.2852580647783373E-2</c:v>
                </c:pt>
                <c:pt idx="32">
                  <c:v>-2.2168148260920749E-2</c:v>
                </c:pt>
                <c:pt idx="33">
                  <c:v>-2.1483715874058125E-2</c:v>
                </c:pt>
                <c:pt idx="34">
                  <c:v>-2.0799283487195501E-2</c:v>
                </c:pt>
                <c:pt idx="35">
                  <c:v>-2.0114851100332877E-2</c:v>
                </c:pt>
                <c:pt idx="36">
                  <c:v>-1.9430418713470253E-2</c:v>
                </c:pt>
                <c:pt idx="37">
                  <c:v>-1.8745986326607626E-2</c:v>
                </c:pt>
                <c:pt idx="38">
                  <c:v>-1.8061553939745002E-2</c:v>
                </c:pt>
                <c:pt idx="39">
                  <c:v>-1.7377121552882378E-2</c:v>
                </c:pt>
                <c:pt idx="40">
                  <c:v>-1.6692689166019754E-2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Partition!$AF$22:$AF$62</c:f>
              <c:numCache>
                <c:formatCode>General</c:formatCode>
                <c:ptCount val="4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50</c:v>
                </c:pt>
                <c:pt idx="32">
                  <c:v>1600</c:v>
                </c:pt>
                <c:pt idx="33">
                  <c:v>1650</c:v>
                </c:pt>
                <c:pt idx="34">
                  <c:v>1700</c:v>
                </c:pt>
                <c:pt idx="35">
                  <c:v>1750</c:v>
                </c:pt>
                <c:pt idx="36">
                  <c:v>1800</c:v>
                </c:pt>
                <c:pt idx="37">
                  <c:v>1850</c:v>
                </c:pt>
                <c:pt idx="38">
                  <c:v>1900</c:v>
                </c:pt>
                <c:pt idx="39">
                  <c:v>1950</c:v>
                </c:pt>
                <c:pt idx="40">
                  <c:v>2000</c:v>
                </c:pt>
              </c:numCache>
            </c:numRef>
          </c:xVal>
          <c:yVal>
            <c:numRef>
              <c:f>Partition!$AL$22:$AL$62</c:f>
              <c:numCache>
                <c:formatCode>General</c:formatCode>
                <c:ptCount val="41"/>
                <c:pt idx="0">
                  <c:v>-0.23017355149572807</c:v>
                </c:pt>
                <c:pt idx="1">
                  <c:v>-0.23009753879569433</c:v>
                </c:pt>
                <c:pt idx="2">
                  <c:v>-0.23002152609566059</c:v>
                </c:pt>
                <c:pt idx="3">
                  <c:v>-0.22994551339562685</c:v>
                </c:pt>
                <c:pt idx="4">
                  <c:v>-0.22986950069559312</c:v>
                </c:pt>
                <c:pt idx="5">
                  <c:v>-0.22979348799555938</c:v>
                </c:pt>
                <c:pt idx="6">
                  <c:v>-0.22971747529552564</c:v>
                </c:pt>
                <c:pt idx="7">
                  <c:v>-0.22964146259549187</c:v>
                </c:pt>
                <c:pt idx="8">
                  <c:v>-0.22956544989545813</c:v>
                </c:pt>
                <c:pt idx="9">
                  <c:v>-0.22948943719542439</c:v>
                </c:pt>
                <c:pt idx="10">
                  <c:v>-0.22941342449539065</c:v>
                </c:pt>
                <c:pt idx="11">
                  <c:v>-0.22933741179535691</c:v>
                </c:pt>
                <c:pt idx="12">
                  <c:v>-0.22926139909532317</c:v>
                </c:pt>
                <c:pt idx="13">
                  <c:v>-0.22918538639528943</c:v>
                </c:pt>
                <c:pt idx="14">
                  <c:v>-0.22910937369525569</c:v>
                </c:pt>
                <c:pt idx="15">
                  <c:v>-0.22903336099522195</c:v>
                </c:pt>
                <c:pt idx="16">
                  <c:v>-0.22895734829518821</c:v>
                </c:pt>
                <c:pt idx="17">
                  <c:v>-0.22888133559515447</c:v>
                </c:pt>
                <c:pt idx="18">
                  <c:v>-0.22880532289512073</c:v>
                </c:pt>
                <c:pt idx="19">
                  <c:v>-0.22872931019508699</c:v>
                </c:pt>
                <c:pt idx="20">
                  <c:v>-0.22865329749505323</c:v>
                </c:pt>
                <c:pt idx="21">
                  <c:v>-0.22857728479501949</c:v>
                </c:pt>
                <c:pt idx="22">
                  <c:v>-0.22850127209498575</c:v>
                </c:pt>
                <c:pt idx="23">
                  <c:v>-0.22842525939495201</c:v>
                </c:pt>
                <c:pt idx="24">
                  <c:v>-0.22834924669491827</c:v>
                </c:pt>
                <c:pt idx="25">
                  <c:v>-0.22827323399488453</c:v>
                </c:pt>
                <c:pt idx="26">
                  <c:v>-0.22819722129485079</c:v>
                </c:pt>
                <c:pt idx="27">
                  <c:v>-0.22812120859481705</c:v>
                </c:pt>
                <c:pt idx="28">
                  <c:v>-0.22804519589478331</c:v>
                </c:pt>
                <c:pt idx="29">
                  <c:v>-0.22796918319474957</c:v>
                </c:pt>
                <c:pt idx="30">
                  <c:v>-0.22789317049471583</c:v>
                </c:pt>
                <c:pt idx="31">
                  <c:v>-0.22781715779468209</c:v>
                </c:pt>
                <c:pt idx="32">
                  <c:v>-0.22774114509464835</c:v>
                </c:pt>
                <c:pt idx="33">
                  <c:v>-0.22766513239461458</c:v>
                </c:pt>
                <c:pt idx="34">
                  <c:v>-0.22758911969458084</c:v>
                </c:pt>
                <c:pt idx="35">
                  <c:v>-0.2275131069945471</c:v>
                </c:pt>
                <c:pt idx="36">
                  <c:v>-0.22743709429451336</c:v>
                </c:pt>
                <c:pt idx="37">
                  <c:v>-0.22736108159447962</c:v>
                </c:pt>
                <c:pt idx="38">
                  <c:v>-0.22728506889444589</c:v>
                </c:pt>
                <c:pt idx="39">
                  <c:v>-0.22720905619441215</c:v>
                </c:pt>
                <c:pt idx="40">
                  <c:v>-0.227133043494378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67200"/>
        <c:axId val="123668736"/>
      </c:scatterChart>
      <c:valAx>
        <c:axId val="123667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668736"/>
        <c:crosses val="autoZero"/>
        <c:crossBetween val="midCat"/>
      </c:valAx>
      <c:valAx>
        <c:axId val="123668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667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I$11:$I$16</c:f>
              <c:numCache>
                <c:formatCode>General</c:formatCode>
                <c:ptCount val="6"/>
                <c:pt idx="0">
                  <c:v>-3.9316480341880233E-2</c:v>
                </c:pt>
                <c:pt idx="1">
                  <c:v>1.654060555555319E-2</c:v>
                </c:pt>
                <c:pt idx="2">
                  <c:v>1.9529758454037046E-4</c:v>
                </c:pt>
                <c:pt idx="3">
                  <c:v>-3.1116911111111121E-2</c:v>
                </c:pt>
                <c:pt idx="4">
                  <c:v>-4.406998464052473E-2</c:v>
                </c:pt>
                <c:pt idx="5">
                  <c:v>-0.2301735514957280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J$11:$J$16</c:f>
              <c:numCache>
                <c:formatCode>General</c:formatCode>
                <c:ptCount val="6"/>
                <c:pt idx="0">
                  <c:v>-3.8710643464607133E-2</c:v>
                </c:pt>
                <c:pt idx="1">
                  <c:v>1.781545530260422E-2</c:v>
                </c:pt>
                <c:pt idx="2">
                  <c:v>1.8306071907909776E-3</c:v>
                </c:pt>
                <c:pt idx="3">
                  <c:v>-2.8923355036335634E-2</c:v>
                </c:pt>
                <c:pt idx="4">
                  <c:v>-4.153678206616708E-2</c:v>
                </c:pt>
                <c:pt idx="5">
                  <c:v>-0.22750946018440946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K$11:$K$16</c:f>
              <c:numCache>
                <c:formatCode>General</c:formatCode>
                <c:ptCount val="6"/>
                <c:pt idx="0">
                  <c:v>-3.8104806587334041E-2</c:v>
                </c:pt>
                <c:pt idx="1">
                  <c:v>1.9090305049655247E-2</c:v>
                </c:pt>
                <c:pt idx="2">
                  <c:v>3.465916797041585E-3</c:v>
                </c:pt>
                <c:pt idx="3">
                  <c:v>-2.672979896156015E-2</c:v>
                </c:pt>
                <c:pt idx="4">
                  <c:v>-3.9003579491809423E-2</c:v>
                </c:pt>
                <c:pt idx="5">
                  <c:v>-0.22484536887309081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L$11:$L$16</c:f>
              <c:numCache>
                <c:formatCode>General</c:formatCode>
                <c:ptCount val="6"/>
                <c:pt idx="0">
                  <c:v>-3.7498969710060941E-2</c:v>
                </c:pt>
                <c:pt idx="1">
                  <c:v>2.0365154796706277E-2</c:v>
                </c:pt>
                <c:pt idx="2">
                  <c:v>5.1012264032921917E-3</c:v>
                </c:pt>
                <c:pt idx="3">
                  <c:v>-2.4536242886784663E-2</c:v>
                </c:pt>
                <c:pt idx="4">
                  <c:v>-3.6470376917451766E-2</c:v>
                </c:pt>
                <c:pt idx="5">
                  <c:v>-0.22218127756177219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M$11:$M$16</c:f>
              <c:numCache>
                <c:formatCode>General</c:formatCode>
                <c:ptCount val="6"/>
                <c:pt idx="0">
                  <c:v>-3.6893132832787841E-2</c:v>
                </c:pt>
                <c:pt idx="1">
                  <c:v>2.1640004543757307E-2</c:v>
                </c:pt>
                <c:pt idx="2">
                  <c:v>6.7365360095427993E-3</c:v>
                </c:pt>
                <c:pt idx="3">
                  <c:v>-2.2342686812009179E-2</c:v>
                </c:pt>
                <c:pt idx="4">
                  <c:v>-3.3937174343094116E-2</c:v>
                </c:pt>
                <c:pt idx="5">
                  <c:v>-0.21951718625045355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N$11:$N$16</c:f>
              <c:numCache>
                <c:formatCode>General</c:formatCode>
                <c:ptCount val="6"/>
                <c:pt idx="0">
                  <c:v>-3.6287295955514748E-2</c:v>
                </c:pt>
                <c:pt idx="1">
                  <c:v>2.2914854290808334E-2</c:v>
                </c:pt>
                <c:pt idx="2">
                  <c:v>8.3718456157934051E-3</c:v>
                </c:pt>
                <c:pt idx="3">
                  <c:v>-2.0149130737233692E-2</c:v>
                </c:pt>
                <c:pt idx="4">
                  <c:v>-3.1403971768736466E-2</c:v>
                </c:pt>
                <c:pt idx="5">
                  <c:v>-0.21685309493913493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O$11:$O$16</c:f>
              <c:numCache>
                <c:formatCode>General</c:formatCode>
                <c:ptCount val="6"/>
                <c:pt idx="0">
                  <c:v>-3.5681459078241648E-2</c:v>
                </c:pt>
                <c:pt idx="1">
                  <c:v>2.4189704037859364E-2</c:v>
                </c:pt>
                <c:pt idx="2">
                  <c:v>1.0007155222044012E-2</c:v>
                </c:pt>
                <c:pt idx="3">
                  <c:v>-1.7955574662458208E-2</c:v>
                </c:pt>
                <c:pt idx="4">
                  <c:v>-2.8870769194378809E-2</c:v>
                </c:pt>
                <c:pt idx="5">
                  <c:v>-0.21418900362781629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P$11:$P$16</c:f>
              <c:numCache>
                <c:formatCode>General</c:formatCode>
                <c:ptCount val="6"/>
                <c:pt idx="0">
                  <c:v>-3.5075622200968548E-2</c:v>
                </c:pt>
                <c:pt idx="1">
                  <c:v>2.5464553784910395E-2</c:v>
                </c:pt>
                <c:pt idx="2">
                  <c:v>1.164246482829462E-2</c:v>
                </c:pt>
                <c:pt idx="3">
                  <c:v>-1.5762018587682721E-2</c:v>
                </c:pt>
                <c:pt idx="4">
                  <c:v>-2.6337566620021156E-2</c:v>
                </c:pt>
                <c:pt idx="5">
                  <c:v>-0.21152491231649767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Q$11:$Q$16</c:f>
              <c:numCache>
                <c:formatCode>General</c:formatCode>
                <c:ptCount val="6"/>
                <c:pt idx="0">
                  <c:v>-3.4469785323695455E-2</c:v>
                </c:pt>
                <c:pt idx="1">
                  <c:v>2.6739403531961421E-2</c:v>
                </c:pt>
                <c:pt idx="2">
                  <c:v>1.3277774434545227E-2</c:v>
                </c:pt>
                <c:pt idx="3">
                  <c:v>-1.3568462512907237E-2</c:v>
                </c:pt>
                <c:pt idx="4">
                  <c:v>-2.3804364045663502E-2</c:v>
                </c:pt>
                <c:pt idx="5">
                  <c:v>-0.20886082100517903</c:v>
                </c:pt>
              </c:numCache>
            </c:numRef>
          </c:yVal>
          <c:smooth val="0"/>
        </c:ser>
        <c:ser>
          <c:idx val="9"/>
          <c:order val="9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R$11:$R$16</c:f>
              <c:numCache>
                <c:formatCode>General</c:formatCode>
                <c:ptCount val="6"/>
                <c:pt idx="0">
                  <c:v>-3.3863948446422355E-2</c:v>
                </c:pt>
                <c:pt idx="1">
                  <c:v>2.8014253279012448E-2</c:v>
                </c:pt>
                <c:pt idx="2">
                  <c:v>1.4913084040795834E-2</c:v>
                </c:pt>
                <c:pt idx="3">
                  <c:v>-1.137490643813175E-2</c:v>
                </c:pt>
                <c:pt idx="4">
                  <c:v>-2.1271161471305849E-2</c:v>
                </c:pt>
                <c:pt idx="5">
                  <c:v>-0.20619672969386041</c:v>
                </c:pt>
              </c:numCache>
            </c:numRef>
          </c:yVal>
          <c:smooth val="0"/>
        </c:ser>
        <c:ser>
          <c:idx val="10"/>
          <c:order val="10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S$11:$S$16</c:f>
              <c:numCache>
                <c:formatCode>General</c:formatCode>
                <c:ptCount val="6"/>
                <c:pt idx="0">
                  <c:v>-3.3258111569149255E-2</c:v>
                </c:pt>
                <c:pt idx="1">
                  <c:v>2.9289103026063478E-2</c:v>
                </c:pt>
                <c:pt idx="2">
                  <c:v>1.6548393647046442E-2</c:v>
                </c:pt>
                <c:pt idx="3">
                  <c:v>-9.1813503633562665E-3</c:v>
                </c:pt>
                <c:pt idx="4">
                  <c:v>-1.8737958896948195E-2</c:v>
                </c:pt>
                <c:pt idx="5">
                  <c:v>-0.20353263838254176</c:v>
                </c:pt>
              </c:numCache>
            </c:numRef>
          </c:yVal>
          <c:smooth val="0"/>
        </c:ser>
        <c:ser>
          <c:idx val="11"/>
          <c:order val="11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T$11:$T$16</c:f>
              <c:numCache>
                <c:formatCode>General</c:formatCode>
                <c:ptCount val="6"/>
                <c:pt idx="0">
                  <c:v>-3.2652274691876162E-2</c:v>
                </c:pt>
                <c:pt idx="1">
                  <c:v>3.0563952773114508E-2</c:v>
                </c:pt>
                <c:pt idx="2">
                  <c:v>1.8183703253297049E-2</c:v>
                </c:pt>
                <c:pt idx="3">
                  <c:v>-6.9877942885807794E-3</c:v>
                </c:pt>
                <c:pt idx="4">
                  <c:v>-1.6204756322590542E-2</c:v>
                </c:pt>
                <c:pt idx="5">
                  <c:v>-0.20086854707122315</c:v>
                </c:pt>
              </c:numCache>
            </c:numRef>
          </c:yVal>
          <c:smooth val="0"/>
        </c:ser>
        <c:ser>
          <c:idx val="12"/>
          <c:order val="12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U$11:$U$16</c:f>
              <c:numCache>
                <c:formatCode>General</c:formatCode>
                <c:ptCount val="6"/>
                <c:pt idx="0">
                  <c:v>-3.2046437814603063E-2</c:v>
                </c:pt>
                <c:pt idx="1">
                  <c:v>3.1838802520165535E-2</c:v>
                </c:pt>
                <c:pt idx="2">
                  <c:v>1.9819012859547656E-2</c:v>
                </c:pt>
                <c:pt idx="3">
                  <c:v>-4.7942382138052922E-3</c:v>
                </c:pt>
                <c:pt idx="4">
                  <c:v>-1.3671553748232888E-2</c:v>
                </c:pt>
                <c:pt idx="5">
                  <c:v>-0.19820445575990453</c:v>
                </c:pt>
              </c:numCache>
            </c:numRef>
          </c:yVal>
          <c:smooth val="0"/>
        </c:ser>
        <c:ser>
          <c:idx val="13"/>
          <c:order val="13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V$11:$V$16</c:f>
              <c:numCache>
                <c:formatCode>General</c:formatCode>
                <c:ptCount val="6"/>
                <c:pt idx="0">
                  <c:v>-3.1440600937329963E-2</c:v>
                </c:pt>
                <c:pt idx="1">
                  <c:v>3.3113652267216562E-2</c:v>
                </c:pt>
                <c:pt idx="2">
                  <c:v>2.1454322465798266E-2</c:v>
                </c:pt>
                <c:pt idx="3">
                  <c:v>-2.6006821390298085E-3</c:v>
                </c:pt>
                <c:pt idx="4">
                  <c:v>-1.1138351173875231E-2</c:v>
                </c:pt>
                <c:pt idx="5">
                  <c:v>-0.19554036444858588</c:v>
                </c:pt>
              </c:numCache>
            </c:numRef>
          </c:yVal>
          <c:smooth val="0"/>
        </c:ser>
        <c:ser>
          <c:idx val="14"/>
          <c:order val="14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W$11:$W$16</c:f>
              <c:numCache>
                <c:formatCode>General</c:formatCode>
                <c:ptCount val="6"/>
                <c:pt idx="0">
                  <c:v>-3.083476406005687E-2</c:v>
                </c:pt>
                <c:pt idx="1">
                  <c:v>3.4388502014267595E-2</c:v>
                </c:pt>
                <c:pt idx="2">
                  <c:v>2.3089632072048873E-2</c:v>
                </c:pt>
                <c:pt idx="3">
                  <c:v>-4.0712606425432132E-4</c:v>
                </c:pt>
                <c:pt idx="4">
                  <c:v>-8.6051485995175814E-3</c:v>
                </c:pt>
                <c:pt idx="5">
                  <c:v>-0.19287627313726727</c:v>
                </c:pt>
              </c:numCache>
            </c:numRef>
          </c:yVal>
          <c:smooth val="0"/>
        </c:ser>
        <c:ser>
          <c:idx val="15"/>
          <c:order val="15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X$11:$X$16</c:f>
              <c:numCache>
                <c:formatCode>General</c:formatCode>
                <c:ptCount val="6"/>
                <c:pt idx="0">
                  <c:v>-3.022892718278377E-2</c:v>
                </c:pt>
                <c:pt idx="1">
                  <c:v>3.5663351761318622E-2</c:v>
                </c:pt>
                <c:pt idx="2">
                  <c:v>2.4724941678299479E-2</c:v>
                </c:pt>
                <c:pt idx="3">
                  <c:v>1.7864300105211624E-3</c:v>
                </c:pt>
                <c:pt idx="4">
                  <c:v>-6.0719460251599244E-3</c:v>
                </c:pt>
                <c:pt idx="5">
                  <c:v>-0.19021218182594862</c:v>
                </c:pt>
              </c:numCache>
            </c:numRef>
          </c:yVal>
          <c:smooth val="0"/>
        </c:ser>
        <c:ser>
          <c:idx val="16"/>
          <c:order val="16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Y$11:$Y$16</c:f>
              <c:numCache>
                <c:formatCode>General</c:formatCode>
                <c:ptCount val="6"/>
                <c:pt idx="0">
                  <c:v>-2.9623090305510674E-2</c:v>
                </c:pt>
                <c:pt idx="1">
                  <c:v>3.6938201508369656E-2</c:v>
                </c:pt>
                <c:pt idx="2">
                  <c:v>2.6360251284550086E-2</c:v>
                </c:pt>
                <c:pt idx="3">
                  <c:v>3.9799860852966461E-3</c:v>
                </c:pt>
                <c:pt idx="4">
                  <c:v>-3.5387434508022744E-3</c:v>
                </c:pt>
                <c:pt idx="5">
                  <c:v>-0.18754809051463001</c:v>
                </c:pt>
              </c:numCache>
            </c:numRef>
          </c:yVal>
          <c:smooth val="0"/>
        </c:ser>
        <c:ser>
          <c:idx val="17"/>
          <c:order val="17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Z$11:$Z$16</c:f>
              <c:numCache>
                <c:formatCode>General</c:formatCode>
                <c:ptCount val="6"/>
                <c:pt idx="0">
                  <c:v>-2.8411416550964477E-2</c:v>
                </c:pt>
                <c:pt idx="1">
                  <c:v>3.9487901002471709E-2</c:v>
                </c:pt>
                <c:pt idx="2">
                  <c:v>2.96308704970513E-2</c:v>
                </c:pt>
                <c:pt idx="3">
                  <c:v>8.3670982348476204E-3</c:v>
                </c:pt>
                <c:pt idx="4">
                  <c:v>1.5276616979130325E-3</c:v>
                </c:pt>
                <c:pt idx="5">
                  <c:v>-0.18221990789199274</c:v>
                </c:pt>
              </c:numCache>
            </c:numRef>
          </c:yVal>
          <c:smooth val="0"/>
        </c:ser>
        <c:ser>
          <c:idx val="18"/>
          <c:order val="18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A$11:$AA$16</c:f>
              <c:numCache>
                <c:formatCode>General</c:formatCode>
                <c:ptCount val="6"/>
                <c:pt idx="0">
                  <c:v>-2.7199742796418284E-2</c:v>
                </c:pt>
                <c:pt idx="1">
                  <c:v>4.2037600496573763E-2</c:v>
                </c:pt>
                <c:pt idx="2">
                  <c:v>3.2901489709552513E-2</c:v>
                </c:pt>
                <c:pt idx="3">
                  <c:v>1.2754210384398588E-2</c:v>
                </c:pt>
                <c:pt idx="4">
                  <c:v>6.5940668466283395E-3</c:v>
                </c:pt>
                <c:pt idx="5">
                  <c:v>-0.17689172526935548</c:v>
                </c:pt>
              </c:numCache>
            </c:numRef>
          </c:yVal>
          <c:smooth val="0"/>
        </c:ser>
        <c:ser>
          <c:idx val="19"/>
          <c:order val="19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B$11:$AB$16</c:f>
              <c:numCache>
                <c:formatCode>General</c:formatCode>
                <c:ptCount val="6"/>
                <c:pt idx="0">
                  <c:v>-2.5988069041872088E-2</c:v>
                </c:pt>
                <c:pt idx="1">
                  <c:v>4.458729999067583E-2</c:v>
                </c:pt>
                <c:pt idx="2">
                  <c:v>3.6172108922053726E-2</c:v>
                </c:pt>
                <c:pt idx="3">
                  <c:v>1.7141322533949562E-2</c:v>
                </c:pt>
                <c:pt idx="4">
                  <c:v>1.1660471995343646E-2</c:v>
                </c:pt>
                <c:pt idx="5">
                  <c:v>-0.17156354264671822</c:v>
                </c:pt>
              </c:numCache>
            </c:numRef>
          </c:yVal>
          <c:smooth val="0"/>
        </c:ser>
        <c:ser>
          <c:idx val="20"/>
          <c:order val="20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C$11:$AC$16</c:f>
              <c:numCache>
                <c:formatCode>General</c:formatCode>
                <c:ptCount val="6"/>
                <c:pt idx="0">
                  <c:v>-2.4776395287325892E-2</c:v>
                </c:pt>
                <c:pt idx="1">
                  <c:v>4.7136999484777883E-2</c:v>
                </c:pt>
                <c:pt idx="2">
                  <c:v>3.944272813455494E-2</c:v>
                </c:pt>
                <c:pt idx="3">
                  <c:v>2.1528434683500536E-2</c:v>
                </c:pt>
                <c:pt idx="4">
                  <c:v>1.6726877144058953E-2</c:v>
                </c:pt>
                <c:pt idx="5">
                  <c:v>-0.16623536002408096</c:v>
                </c:pt>
              </c:numCache>
            </c:numRef>
          </c:yVal>
          <c:smooth val="0"/>
        </c:ser>
        <c:ser>
          <c:idx val="21"/>
          <c:order val="21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D$11:$AD$16</c:f>
              <c:numCache>
                <c:formatCode>General</c:formatCode>
                <c:ptCount val="6"/>
                <c:pt idx="0">
                  <c:v>-2.3564721532779699E-2</c:v>
                </c:pt>
                <c:pt idx="1">
                  <c:v>4.9686698978879937E-2</c:v>
                </c:pt>
                <c:pt idx="2">
                  <c:v>4.271334734705616E-2</c:v>
                </c:pt>
                <c:pt idx="3">
                  <c:v>2.5915546833051504E-2</c:v>
                </c:pt>
                <c:pt idx="4">
                  <c:v>2.1793282292774267E-2</c:v>
                </c:pt>
                <c:pt idx="5">
                  <c:v>-0.16090717740144372</c:v>
                </c:pt>
              </c:numCache>
            </c:numRef>
          </c:yVal>
          <c:smooth val="0"/>
        </c:ser>
        <c:ser>
          <c:idx val="22"/>
          <c:order val="22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E$11:$AE$16</c:f>
              <c:numCache>
                <c:formatCode>General</c:formatCode>
                <c:ptCount val="6"/>
                <c:pt idx="0">
                  <c:v>-2.2353047778233503E-2</c:v>
                </c:pt>
                <c:pt idx="1">
                  <c:v>5.2236398472982004E-2</c:v>
                </c:pt>
                <c:pt idx="2">
                  <c:v>4.5983966559557374E-2</c:v>
                </c:pt>
                <c:pt idx="3">
                  <c:v>3.0302658982602478E-2</c:v>
                </c:pt>
                <c:pt idx="4">
                  <c:v>2.6859687441489567E-2</c:v>
                </c:pt>
                <c:pt idx="5">
                  <c:v>-0.15557899477880643</c:v>
                </c:pt>
              </c:numCache>
            </c:numRef>
          </c:yVal>
          <c:smooth val="0"/>
        </c:ser>
        <c:ser>
          <c:idx val="23"/>
          <c:order val="23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F$11:$AF$16</c:f>
              <c:numCache>
                <c:formatCode>General</c:formatCode>
                <c:ptCount val="6"/>
                <c:pt idx="0">
                  <c:v>-2.1141374023687307E-2</c:v>
                </c:pt>
                <c:pt idx="1">
                  <c:v>5.4786097967084058E-2</c:v>
                </c:pt>
                <c:pt idx="2">
                  <c:v>4.9254585772058587E-2</c:v>
                </c:pt>
                <c:pt idx="3">
                  <c:v>3.4689771132153449E-2</c:v>
                </c:pt>
                <c:pt idx="4">
                  <c:v>3.1926092590204881E-2</c:v>
                </c:pt>
                <c:pt idx="5">
                  <c:v>-0.1502508121561692</c:v>
                </c:pt>
              </c:numCache>
            </c:numRef>
          </c:yVal>
          <c:smooth val="0"/>
        </c:ser>
        <c:ser>
          <c:idx val="24"/>
          <c:order val="24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G$11:$AG$16</c:f>
              <c:numCache>
                <c:formatCode>General</c:formatCode>
                <c:ptCount val="6"/>
                <c:pt idx="0">
                  <c:v>-1.9929700269141114E-2</c:v>
                </c:pt>
                <c:pt idx="1">
                  <c:v>5.7335797461186111E-2</c:v>
                </c:pt>
                <c:pt idx="2">
                  <c:v>5.2525204984559801E-2</c:v>
                </c:pt>
                <c:pt idx="3">
                  <c:v>3.9076883281704416E-2</c:v>
                </c:pt>
                <c:pt idx="4">
                  <c:v>3.6992497738920181E-2</c:v>
                </c:pt>
                <c:pt idx="5">
                  <c:v>-0.14492262953353191</c:v>
                </c:pt>
              </c:numCache>
            </c:numRef>
          </c:yVal>
          <c:smooth val="0"/>
        </c:ser>
        <c:ser>
          <c:idx val="25"/>
          <c:order val="25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H$11:$AH$16</c:f>
              <c:numCache>
                <c:formatCode>General</c:formatCode>
                <c:ptCount val="6"/>
                <c:pt idx="0">
                  <c:v>-1.8718026514594917E-2</c:v>
                </c:pt>
                <c:pt idx="1">
                  <c:v>5.9885496955288164E-2</c:v>
                </c:pt>
                <c:pt idx="2">
                  <c:v>5.5795824197061014E-2</c:v>
                </c:pt>
                <c:pt idx="3">
                  <c:v>4.3463995431255398E-2</c:v>
                </c:pt>
                <c:pt idx="4">
                  <c:v>4.2058902887635495E-2</c:v>
                </c:pt>
                <c:pt idx="5">
                  <c:v>-0.13959444691089468</c:v>
                </c:pt>
              </c:numCache>
            </c:numRef>
          </c:yVal>
          <c:smooth val="0"/>
        </c:ser>
        <c:ser>
          <c:idx val="26"/>
          <c:order val="26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I$11:$AI$16</c:f>
              <c:numCache>
                <c:formatCode>General</c:formatCode>
                <c:ptCount val="6"/>
                <c:pt idx="0">
                  <c:v>-1.7506352760048721E-2</c:v>
                </c:pt>
                <c:pt idx="1">
                  <c:v>6.2435196449390232E-2</c:v>
                </c:pt>
                <c:pt idx="2">
                  <c:v>5.9066443409562228E-2</c:v>
                </c:pt>
                <c:pt idx="3">
                  <c:v>4.7851107580806365E-2</c:v>
                </c:pt>
                <c:pt idx="4">
                  <c:v>4.7125308036350795E-2</c:v>
                </c:pt>
                <c:pt idx="5">
                  <c:v>-0.13426626428825741</c:v>
                </c:pt>
              </c:numCache>
            </c:numRef>
          </c:yVal>
          <c:smooth val="0"/>
        </c:ser>
        <c:ser>
          <c:idx val="27"/>
          <c:order val="27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J$11:$AJ$16</c:f>
              <c:numCache>
                <c:formatCode>General</c:formatCode>
                <c:ptCount val="6"/>
                <c:pt idx="0">
                  <c:v>-2.2958884655506599E-2</c:v>
                </c:pt>
                <c:pt idx="1">
                  <c:v>5.0961548725930964E-2</c:v>
                </c:pt>
                <c:pt idx="2">
                  <c:v>4.4348656953306767E-2</c:v>
                </c:pt>
                <c:pt idx="3">
                  <c:v>2.8109102907826988E-2</c:v>
                </c:pt>
                <c:pt idx="4">
                  <c:v>2.432648486713191E-2</c:v>
                </c:pt>
                <c:pt idx="5">
                  <c:v>-0.15824308609012508</c:v>
                </c:pt>
              </c:numCache>
            </c:numRef>
          </c:yVal>
          <c:smooth val="0"/>
        </c:ser>
        <c:ser>
          <c:idx val="28"/>
          <c:order val="28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K$11:$AK$16</c:f>
              <c:numCache>
                <c:formatCode>General</c:formatCode>
                <c:ptCount val="6"/>
                <c:pt idx="0">
                  <c:v>-2.2353047778233503E-2</c:v>
                </c:pt>
                <c:pt idx="1">
                  <c:v>5.2236398472982004E-2</c:v>
                </c:pt>
                <c:pt idx="2">
                  <c:v>4.5983966559557374E-2</c:v>
                </c:pt>
                <c:pt idx="3">
                  <c:v>3.0302658982602478E-2</c:v>
                </c:pt>
                <c:pt idx="4">
                  <c:v>2.6859687441489567E-2</c:v>
                </c:pt>
                <c:pt idx="5">
                  <c:v>-0.15557899477880643</c:v>
                </c:pt>
              </c:numCache>
            </c:numRef>
          </c:yVal>
          <c:smooth val="0"/>
        </c:ser>
        <c:ser>
          <c:idx val="29"/>
          <c:order val="29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L$11:$AL$16</c:f>
              <c:numCache>
                <c:formatCode>General</c:formatCode>
                <c:ptCount val="6"/>
                <c:pt idx="0">
                  <c:v>-2.1747210900960406E-2</c:v>
                </c:pt>
                <c:pt idx="1">
                  <c:v>5.3511248220033031E-2</c:v>
                </c:pt>
                <c:pt idx="2">
                  <c:v>4.7619276165807981E-2</c:v>
                </c:pt>
                <c:pt idx="3">
                  <c:v>3.2496215057377958E-2</c:v>
                </c:pt>
                <c:pt idx="4">
                  <c:v>2.9392890015847224E-2</c:v>
                </c:pt>
                <c:pt idx="5">
                  <c:v>-0.15291490346748782</c:v>
                </c:pt>
              </c:numCache>
            </c:numRef>
          </c:yVal>
          <c:smooth val="0"/>
        </c:ser>
        <c:ser>
          <c:idx val="30"/>
          <c:order val="30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M$11:$AM$16</c:f>
              <c:numCache>
                <c:formatCode>General</c:formatCode>
                <c:ptCount val="6"/>
                <c:pt idx="0">
                  <c:v>-2.1141374023687307E-2</c:v>
                </c:pt>
                <c:pt idx="1">
                  <c:v>5.4786097967084058E-2</c:v>
                </c:pt>
                <c:pt idx="2">
                  <c:v>4.9254585772058587E-2</c:v>
                </c:pt>
                <c:pt idx="3">
                  <c:v>3.4689771132153449E-2</c:v>
                </c:pt>
                <c:pt idx="4">
                  <c:v>3.1926092590204881E-2</c:v>
                </c:pt>
                <c:pt idx="5">
                  <c:v>-0.1502508121561692</c:v>
                </c:pt>
              </c:numCache>
            </c:numRef>
          </c:yVal>
          <c:smooth val="0"/>
        </c:ser>
        <c:ser>
          <c:idx val="31"/>
          <c:order val="31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N$11:$AN$16</c:f>
              <c:numCache>
                <c:formatCode>General</c:formatCode>
                <c:ptCount val="6"/>
                <c:pt idx="0">
                  <c:v>-2.053553714641421E-2</c:v>
                </c:pt>
                <c:pt idx="1">
                  <c:v>5.6060947714135084E-2</c:v>
                </c:pt>
                <c:pt idx="2">
                  <c:v>5.0889895378309194E-2</c:v>
                </c:pt>
                <c:pt idx="3">
                  <c:v>3.688332720692894E-2</c:v>
                </c:pt>
                <c:pt idx="4">
                  <c:v>3.4459295164562524E-2</c:v>
                </c:pt>
                <c:pt idx="5">
                  <c:v>-0.14758672084485056</c:v>
                </c:pt>
              </c:numCache>
            </c:numRef>
          </c:yVal>
          <c:smooth val="0"/>
        </c:ser>
        <c:ser>
          <c:idx val="32"/>
          <c:order val="32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O$11:$AO$16</c:f>
              <c:numCache>
                <c:formatCode>General</c:formatCode>
                <c:ptCount val="6"/>
                <c:pt idx="0">
                  <c:v>-1.9929700269141114E-2</c:v>
                </c:pt>
                <c:pt idx="1">
                  <c:v>5.7335797461186111E-2</c:v>
                </c:pt>
                <c:pt idx="2">
                  <c:v>5.2525204984559801E-2</c:v>
                </c:pt>
                <c:pt idx="3">
                  <c:v>3.9076883281704416E-2</c:v>
                </c:pt>
                <c:pt idx="4">
                  <c:v>3.6992497738920181E-2</c:v>
                </c:pt>
                <c:pt idx="5">
                  <c:v>-0.14492262953353191</c:v>
                </c:pt>
              </c:numCache>
            </c:numRef>
          </c:yVal>
          <c:smooth val="0"/>
        </c:ser>
        <c:ser>
          <c:idx val="33"/>
          <c:order val="33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P$11:$AP$16</c:f>
              <c:numCache>
                <c:formatCode>General</c:formatCode>
                <c:ptCount val="6"/>
                <c:pt idx="0">
                  <c:v>-1.9323863391868014E-2</c:v>
                </c:pt>
                <c:pt idx="1">
                  <c:v>5.8610647208237138E-2</c:v>
                </c:pt>
                <c:pt idx="2">
                  <c:v>5.4160514590810407E-2</c:v>
                </c:pt>
                <c:pt idx="3">
                  <c:v>4.1270439356479907E-2</c:v>
                </c:pt>
                <c:pt idx="4">
                  <c:v>3.9525700313277838E-2</c:v>
                </c:pt>
                <c:pt idx="5">
                  <c:v>-0.14225853822221329</c:v>
                </c:pt>
              </c:numCache>
            </c:numRef>
          </c:yVal>
          <c:smooth val="0"/>
        </c:ser>
        <c:ser>
          <c:idx val="34"/>
          <c:order val="34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Q$11:$AQ$16</c:f>
              <c:numCache>
                <c:formatCode>General</c:formatCode>
                <c:ptCount val="6"/>
                <c:pt idx="0">
                  <c:v>-1.8718026514594917E-2</c:v>
                </c:pt>
                <c:pt idx="1">
                  <c:v>5.9885496955288164E-2</c:v>
                </c:pt>
                <c:pt idx="2">
                  <c:v>5.5795824197061014E-2</c:v>
                </c:pt>
                <c:pt idx="3">
                  <c:v>4.3463995431255398E-2</c:v>
                </c:pt>
                <c:pt idx="4">
                  <c:v>4.2058902887635495E-2</c:v>
                </c:pt>
                <c:pt idx="5">
                  <c:v>-0.13959444691089468</c:v>
                </c:pt>
              </c:numCache>
            </c:numRef>
          </c:yVal>
          <c:smooth val="0"/>
        </c:ser>
        <c:ser>
          <c:idx val="35"/>
          <c:order val="35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R$11:$AR$16</c:f>
              <c:numCache>
                <c:formatCode>General</c:formatCode>
                <c:ptCount val="6"/>
                <c:pt idx="0">
                  <c:v>-1.8112189637321821E-2</c:v>
                </c:pt>
                <c:pt idx="1">
                  <c:v>6.1160346702339205E-2</c:v>
                </c:pt>
                <c:pt idx="2">
                  <c:v>5.7431133803311621E-2</c:v>
                </c:pt>
                <c:pt idx="3">
                  <c:v>4.5657551506030875E-2</c:v>
                </c:pt>
                <c:pt idx="4">
                  <c:v>4.4592105461993138E-2</c:v>
                </c:pt>
                <c:pt idx="5">
                  <c:v>-0.13693035559957606</c:v>
                </c:pt>
              </c:numCache>
            </c:numRef>
          </c:yVal>
          <c:smooth val="0"/>
        </c:ser>
        <c:ser>
          <c:idx val="36"/>
          <c:order val="36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S$11:$AS$16</c:f>
              <c:numCache>
                <c:formatCode>General</c:formatCode>
                <c:ptCount val="6"/>
                <c:pt idx="0">
                  <c:v>-1.7506352760048721E-2</c:v>
                </c:pt>
                <c:pt idx="1">
                  <c:v>6.2435196449390232E-2</c:v>
                </c:pt>
                <c:pt idx="2">
                  <c:v>5.9066443409562228E-2</c:v>
                </c:pt>
                <c:pt idx="3">
                  <c:v>4.7851107580806365E-2</c:v>
                </c:pt>
                <c:pt idx="4">
                  <c:v>4.7125308036350795E-2</c:v>
                </c:pt>
                <c:pt idx="5">
                  <c:v>-0.13426626428825741</c:v>
                </c:pt>
              </c:numCache>
            </c:numRef>
          </c:yVal>
          <c:smooth val="0"/>
        </c:ser>
        <c:ser>
          <c:idx val="37"/>
          <c:order val="37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T$11:$AT$16</c:f>
              <c:numCache>
                <c:formatCode>General</c:formatCode>
                <c:ptCount val="6"/>
                <c:pt idx="0">
                  <c:v>-1.6900515882775625E-2</c:v>
                </c:pt>
                <c:pt idx="1">
                  <c:v>6.3710046196441258E-2</c:v>
                </c:pt>
                <c:pt idx="2">
                  <c:v>6.0701753015812834E-2</c:v>
                </c:pt>
                <c:pt idx="3">
                  <c:v>5.0044663655581856E-2</c:v>
                </c:pt>
                <c:pt idx="4">
                  <c:v>4.9658510610708452E-2</c:v>
                </c:pt>
                <c:pt idx="5">
                  <c:v>-0.13160217297693877</c:v>
                </c:pt>
              </c:numCache>
            </c:numRef>
          </c:yVal>
          <c:smooth val="0"/>
        </c:ser>
        <c:ser>
          <c:idx val="38"/>
          <c:order val="38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U$11:$AU$16</c:f>
              <c:numCache>
                <c:formatCode>General</c:formatCode>
                <c:ptCount val="6"/>
                <c:pt idx="0">
                  <c:v>-1.6294679005502528E-2</c:v>
                </c:pt>
                <c:pt idx="1">
                  <c:v>6.4984895943492285E-2</c:v>
                </c:pt>
                <c:pt idx="2">
                  <c:v>6.2337062622063441E-2</c:v>
                </c:pt>
                <c:pt idx="3">
                  <c:v>5.2238219730357333E-2</c:v>
                </c:pt>
                <c:pt idx="4">
                  <c:v>5.2191713185066109E-2</c:v>
                </c:pt>
                <c:pt idx="5">
                  <c:v>-0.12893808166562015</c:v>
                </c:pt>
              </c:numCache>
            </c:numRef>
          </c:yVal>
          <c:smooth val="0"/>
        </c:ser>
        <c:ser>
          <c:idx val="39"/>
          <c:order val="39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V$11:$AV$16</c:f>
              <c:numCache>
                <c:formatCode>General</c:formatCode>
                <c:ptCount val="6"/>
                <c:pt idx="0">
                  <c:v>-1.5688842128229432E-2</c:v>
                </c:pt>
                <c:pt idx="1">
                  <c:v>6.6259745690543312E-2</c:v>
                </c:pt>
                <c:pt idx="2">
                  <c:v>6.3972372228314048E-2</c:v>
                </c:pt>
                <c:pt idx="3">
                  <c:v>5.4431775805132823E-2</c:v>
                </c:pt>
                <c:pt idx="4">
                  <c:v>5.4724915759423752E-2</c:v>
                </c:pt>
                <c:pt idx="5">
                  <c:v>-0.12627399035430154</c:v>
                </c:pt>
              </c:numCache>
            </c:numRef>
          </c:yVal>
          <c:smooth val="0"/>
        </c:ser>
        <c:ser>
          <c:idx val="40"/>
          <c:order val="40"/>
          <c:spPr>
            <a:ln w="28575">
              <a:noFill/>
            </a:ln>
          </c:spPr>
          <c:xVal>
            <c:numRef>
              <c:f>Partition!$H$11:$H$16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Partition!$AW$11:$AW$16</c:f>
              <c:numCache>
                <c:formatCode>General</c:formatCode>
                <c:ptCount val="6"/>
                <c:pt idx="0">
                  <c:v>-1.5083005250956332E-2</c:v>
                </c:pt>
                <c:pt idx="1">
                  <c:v>6.7534595437594339E-2</c:v>
                </c:pt>
                <c:pt idx="2">
                  <c:v>6.5607681834564655E-2</c:v>
                </c:pt>
                <c:pt idx="3">
                  <c:v>5.66253318799083E-2</c:v>
                </c:pt>
                <c:pt idx="4">
                  <c:v>5.7258118333781409E-2</c:v>
                </c:pt>
                <c:pt idx="5">
                  <c:v>-0.123609899042982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76064"/>
        <c:axId val="125181952"/>
      </c:scatterChart>
      <c:valAx>
        <c:axId val="12517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81952"/>
        <c:crosses val="autoZero"/>
        <c:crossBetween val="midCat"/>
      </c:valAx>
      <c:valAx>
        <c:axId val="12518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51760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HCP_RuPdRhMox!$P$13:$P$19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HCP_RuPdRhMox!$S$13:$S$19</c:f>
              <c:numCache>
                <c:formatCode>General</c:formatCode>
                <c:ptCount val="7"/>
                <c:pt idx="0">
                  <c:v>1.5846015223777048</c:v>
                </c:pt>
                <c:pt idx="1">
                  <c:v>1.5859982540694157</c:v>
                </c:pt>
                <c:pt idx="2">
                  <c:v>1.586495447697877</c:v>
                </c:pt>
                <c:pt idx="3">
                  <c:v>1.5880034765612416</c:v>
                </c:pt>
                <c:pt idx="4">
                  <c:v>1.5923535363060857</c:v>
                </c:pt>
                <c:pt idx="5">
                  <c:v>1.5951822987078337</c:v>
                </c:pt>
                <c:pt idx="6">
                  <c:v>1.60338928229325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99744"/>
        <c:axId val="116822016"/>
      </c:scatterChart>
      <c:valAx>
        <c:axId val="11679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22016"/>
        <c:crosses val="autoZero"/>
        <c:crossBetween val="midCat"/>
      </c:valAx>
      <c:valAx>
        <c:axId val="116822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799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HCP_RuPdRhMox!$Q$62:$Q$68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HCP_RuPdRhMox!$R$62:$R$68</c:f>
              <c:numCache>
                <c:formatCode>General</c:formatCode>
                <c:ptCount val="7"/>
                <c:pt idx="0">
                  <c:v>1.4720486831982127E-3</c:v>
                </c:pt>
                <c:pt idx="1">
                  <c:v>1.2176141230268841E-3</c:v>
                </c:pt>
                <c:pt idx="2">
                  <c:v>1.1802172127346471E-3</c:v>
                </c:pt>
                <c:pt idx="3">
                  <c:v>1.5088462062928733E-3</c:v>
                </c:pt>
                <c:pt idx="4">
                  <c:v>2.9014371365393391E-3</c:v>
                </c:pt>
                <c:pt idx="5">
                  <c:v>4.490471694181355E-3</c:v>
                </c:pt>
                <c:pt idx="6">
                  <c:v>7.4436044724231895E-3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HCP_RuPdRhMox!$Q$62:$Q$68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HCP_RuPdRhMox!$S$62:$S$68</c:f>
              <c:numCache>
                <c:formatCode>General</c:formatCode>
                <c:ptCount val="7"/>
                <c:pt idx="0">
                  <c:v>1.5523635544656626E-3</c:v>
                </c:pt>
                <c:pt idx="1">
                  <c:v>3.5921508062970995E-3</c:v>
                </c:pt>
                <c:pt idx="2">
                  <c:v>3.7071158095386661E-3</c:v>
                </c:pt>
                <c:pt idx="3">
                  <c:v>3.7020054209514941E-3</c:v>
                </c:pt>
                <c:pt idx="4">
                  <c:v>5.6411599104013331E-3</c:v>
                </c:pt>
                <c:pt idx="5">
                  <c:v>6.7747305859115368E-3</c:v>
                </c:pt>
                <c:pt idx="6">
                  <c:v>1.174384405153502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42496"/>
        <c:axId val="116844032"/>
      </c:scatterChart>
      <c:valAx>
        <c:axId val="11684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44032"/>
        <c:crosses val="autoZero"/>
        <c:crossBetween val="midCat"/>
      </c:valAx>
      <c:valAx>
        <c:axId val="11684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42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With Tc'!$D$4:$D$10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E$4:$E$10</c:f>
              <c:numCache>
                <c:formatCode>General</c:formatCode>
                <c:ptCount val="7"/>
                <c:pt idx="0">
                  <c:v>-3.9178596364908775E-3</c:v>
                </c:pt>
                <c:pt idx="1">
                  <c:v>-9.6408817901242373E-3</c:v>
                </c:pt>
                <c:pt idx="2">
                  <c:v>-1.7642363318758635E-2</c:v>
                </c:pt>
                <c:pt idx="3">
                  <c:v>-2.5549001521777949E-2</c:v>
                </c:pt>
                <c:pt idx="4">
                  <c:v>-1.3548163151581973E-3</c:v>
                </c:pt>
                <c:pt idx="5">
                  <c:v>2.546194728652322E-2</c:v>
                </c:pt>
                <c:pt idx="6">
                  <c:v>8.7073704475308225E-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With Tc'!$D$4:$D$10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F$4:$F$10</c:f>
              <c:numCache>
                <c:formatCode>General</c:formatCode>
                <c:ptCount val="7"/>
                <c:pt idx="0">
                  <c:v>6.8041484190671409E-2</c:v>
                </c:pt>
                <c:pt idx="1">
                  <c:v>4.7584168209875384E-2</c:v>
                </c:pt>
                <c:pt idx="2">
                  <c:v>1.8609774335561775E-2</c:v>
                </c:pt>
                <c:pt idx="3">
                  <c:v>2.8818027992103781E-3</c:v>
                </c:pt>
                <c:pt idx="4">
                  <c:v>4.2749849965707234E-4</c:v>
                </c:pt>
                <c:pt idx="5">
                  <c:v>1.6853514570472485E-2</c:v>
                </c:pt>
                <c:pt idx="6">
                  <c:v>7.353390540123322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97280"/>
        <c:axId val="122499072"/>
      </c:scatterChart>
      <c:valAx>
        <c:axId val="12249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499072"/>
        <c:crosses val="autoZero"/>
        <c:crossBetween val="midCat"/>
      </c:valAx>
      <c:valAx>
        <c:axId val="122499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497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ith Tc'!$E$16</c:f>
              <c:strCache>
                <c:ptCount val="1"/>
                <c:pt idx="0">
                  <c:v>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17:$D$23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E$17:$E$23</c:f>
              <c:numCache>
                <c:formatCode>General</c:formatCode>
                <c:ptCount val="7"/>
                <c:pt idx="0">
                  <c:v>2.7468050057777771</c:v>
                </c:pt>
                <c:pt idx="1">
                  <c:v>2.7489940019999999</c:v>
                </c:pt>
                <c:pt idx="2">
                  <c:v>2.7538675898</c:v>
                </c:pt>
                <c:pt idx="3">
                  <c:v>2.7598856197333337</c:v>
                </c:pt>
                <c:pt idx="4">
                  <c:v>2.767797401533334</c:v>
                </c:pt>
                <c:pt idx="5">
                  <c:v>2.7776400139444442</c:v>
                </c:pt>
                <c:pt idx="6">
                  <c:v>2.78664516793333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ith Tc'!$F$16</c:f>
              <c:strCache>
                <c:ptCount val="1"/>
                <c:pt idx="0">
                  <c:v>No 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17:$D$23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F$17:$F$23</c:f>
              <c:numCache>
                <c:formatCode>General</c:formatCode>
                <c:ptCount val="7"/>
                <c:pt idx="0">
                  <c:v>2.7390893940666672</c:v>
                </c:pt>
                <c:pt idx="1">
                  <c:v>2.7425454237666664</c:v>
                </c:pt>
                <c:pt idx="2">
                  <c:v>2.7490031442333334</c:v>
                </c:pt>
                <c:pt idx="3">
                  <c:v>2.7523425211666663</c:v>
                </c:pt>
                <c:pt idx="4">
                  <c:v>2.7616157095999996</c:v>
                </c:pt>
                <c:pt idx="5">
                  <c:v>2.7743370034999999</c:v>
                </c:pt>
                <c:pt idx="6">
                  <c:v>2.7878458768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15840"/>
        <c:axId val="122517376"/>
      </c:scatterChart>
      <c:valAx>
        <c:axId val="122515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517376"/>
        <c:crosses val="autoZero"/>
        <c:crossBetween val="midCat"/>
      </c:valAx>
      <c:valAx>
        <c:axId val="12251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515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ith Tc'!$E$29</c:f>
              <c:strCache>
                <c:ptCount val="1"/>
                <c:pt idx="0">
                  <c:v>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30:$D$36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E$30:$E$36</c:f>
              <c:numCache>
                <c:formatCode>General</c:formatCode>
                <c:ptCount val="7"/>
                <c:pt idx="0">
                  <c:v>4.356086372888889</c:v>
                </c:pt>
                <c:pt idx="1">
                  <c:v>4.3667270992666669</c:v>
                </c:pt>
                <c:pt idx="2">
                  <c:v>4.3850316552666664</c:v>
                </c:pt>
                <c:pt idx="3">
                  <c:v>4.3859909311333336</c:v>
                </c:pt>
                <c:pt idx="4">
                  <c:v>4.4103239071999996</c:v>
                </c:pt>
                <c:pt idx="5">
                  <c:v>4.4427743054999995</c:v>
                </c:pt>
                <c:pt idx="6">
                  <c:v>4.48195751586666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ith Tc'!$F$29</c:f>
              <c:strCache>
                <c:ptCount val="1"/>
                <c:pt idx="0">
                  <c:v>No 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30:$D$36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F$30:$F$36</c:f>
              <c:numCache>
                <c:formatCode>General</c:formatCode>
                <c:ptCount val="7"/>
                <c:pt idx="0">
                  <c:v>4.3403652237666659</c:v>
                </c:pt>
                <c:pt idx="1">
                  <c:v>4.3496722537999988</c:v>
                </c:pt>
                <c:pt idx="2">
                  <c:v>4.3612809740333338</c:v>
                </c:pt>
                <c:pt idx="3">
                  <c:v>4.3707294922999989</c:v>
                </c:pt>
                <c:pt idx="4">
                  <c:v>4.3974685410999994</c:v>
                </c:pt>
                <c:pt idx="5">
                  <c:v>4.4255732786333333</c:v>
                </c:pt>
                <c:pt idx="6">
                  <c:v>4.4700021996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40416"/>
        <c:axId val="122541952"/>
      </c:scatterChart>
      <c:valAx>
        <c:axId val="12254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2541952"/>
        <c:crosses val="autoZero"/>
        <c:crossBetween val="midCat"/>
      </c:valAx>
      <c:valAx>
        <c:axId val="12254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540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ith Tc'!$E$44</c:f>
              <c:strCache>
                <c:ptCount val="1"/>
                <c:pt idx="0">
                  <c:v>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45:$D$51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E$45:$E$51</c:f>
              <c:numCache>
                <c:formatCode>General</c:formatCode>
                <c:ptCount val="7"/>
                <c:pt idx="0">
                  <c:v>1.5858739021248554</c:v>
                </c:pt>
                <c:pt idx="1">
                  <c:v>1.5884818577594944</c:v>
                </c:pt>
                <c:pt idx="2">
                  <c:v>1.5923175360748298</c:v>
                </c:pt>
                <c:pt idx="3">
                  <c:v>1.5891930084976196</c:v>
                </c:pt>
                <c:pt idx="4">
                  <c:v>1.593441739903622</c:v>
                </c:pt>
                <c:pt idx="5">
                  <c:v>1.5994780760631928</c:v>
                </c:pt>
                <c:pt idx="6">
                  <c:v>1.60837036858576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ith Tc'!$F$44</c:f>
              <c:strCache>
                <c:ptCount val="1"/>
                <c:pt idx="0">
                  <c:v>No Tc</c:v>
                </c:pt>
              </c:strCache>
            </c:strRef>
          </c:tx>
          <c:spPr>
            <a:ln w="28575">
              <a:noFill/>
            </a:ln>
          </c:spPr>
          <c:xVal>
            <c:numRef>
              <c:f>'With Tc'!$D$45:$D$51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8E-2</c:v>
                </c:pt>
                <c:pt idx="2">
                  <c:v>0.11</c:v>
                </c:pt>
                <c:pt idx="3">
                  <c:v>0.15</c:v>
                </c:pt>
                <c:pt idx="4">
                  <c:v>0.26</c:v>
                </c:pt>
                <c:pt idx="5">
                  <c:v>0.37</c:v>
                </c:pt>
                <c:pt idx="6">
                  <c:v>0.52</c:v>
                </c:pt>
              </c:numCache>
            </c:numRef>
          </c:xVal>
          <c:yVal>
            <c:numRef>
              <c:f>'With Tc'!$F$45:$F$51</c:f>
              <c:numCache>
                <c:formatCode>General</c:formatCode>
                <c:ptCount val="7"/>
                <c:pt idx="0">
                  <c:v>1.5846015223777048</c:v>
                </c:pt>
                <c:pt idx="1">
                  <c:v>1.5859982540694157</c:v>
                </c:pt>
                <c:pt idx="2">
                  <c:v>1.586495447697877</c:v>
                </c:pt>
                <c:pt idx="3">
                  <c:v>1.5880034765612416</c:v>
                </c:pt>
                <c:pt idx="4">
                  <c:v>1.5923535363060857</c:v>
                </c:pt>
                <c:pt idx="5">
                  <c:v>1.5951822987078337</c:v>
                </c:pt>
                <c:pt idx="6">
                  <c:v>1.60338928229325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85824"/>
        <c:axId val="123887616"/>
      </c:scatterChart>
      <c:valAx>
        <c:axId val="12388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887616"/>
        <c:crosses val="autoZero"/>
        <c:crossBetween val="midCat"/>
      </c:valAx>
      <c:valAx>
        <c:axId val="123887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3885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A$13:$A$18</c:f>
              <c:numCache>
                <c:formatCode>General</c:formatCode>
                <c:ptCount val="6"/>
                <c:pt idx="0">
                  <c:v>3.6999999999999997</c:v>
                </c:pt>
                <c:pt idx="1">
                  <c:v>11</c:v>
                </c:pt>
                <c:pt idx="2">
                  <c:v>15</c:v>
                </c:pt>
                <c:pt idx="3">
                  <c:v>26</c:v>
                </c:pt>
                <c:pt idx="4">
                  <c:v>37</c:v>
                </c:pt>
                <c:pt idx="5">
                  <c:v>52</c:v>
                </c:pt>
              </c:numCache>
            </c:numRef>
          </c:xVal>
          <c:yVal>
            <c:numRef>
              <c:f>Sheet1!$N$13:$N$18</c:f>
              <c:numCache>
                <c:formatCode>General</c:formatCode>
                <c:ptCount val="6"/>
                <c:pt idx="0">
                  <c:v>-0.80079532962957956</c:v>
                </c:pt>
                <c:pt idx="1">
                  <c:v>2.9245912111111352</c:v>
                </c:pt>
                <c:pt idx="2">
                  <c:v>1.8684112814814853</c:v>
                </c:pt>
                <c:pt idx="3">
                  <c:v>2.2562225925925645</c:v>
                </c:pt>
                <c:pt idx="4">
                  <c:v>1.6244966037036761</c:v>
                </c:pt>
                <c:pt idx="5">
                  <c:v>-3.08645601481475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96288"/>
        <c:axId val="117197824"/>
      </c:scatterChart>
      <c:valAx>
        <c:axId val="117196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197824"/>
        <c:crosses val="autoZero"/>
        <c:crossBetween val="midCat"/>
      </c:valAx>
      <c:valAx>
        <c:axId val="11719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196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B$38:$B$44</c:f>
              <c:numCache>
                <c:formatCode>General</c:formatCode>
                <c:ptCount val="7"/>
                <c:pt idx="0">
                  <c:v>0</c:v>
                </c:pt>
                <c:pt idx="1">
                  <c:v>3.6999999999999997</c:v>
                </c:pt>
                <c:pt idx="2">
                  <c:v>11</c:v>
                </c:pt>
                <c:pt idx="3">
                  <c:v>15</c:v>
                </c:pt>
                <c:pt idx="4">
                  <c:v>26</c:v>
                </c:pt>
                <c:pt idx="5">
                  <c:v>37</c:v>
                </c:pt>
                <c:pt idx="6">
                  <c:v>52</c:v>
                </c:pt>
              </c:numCache>
            </c:numRef>
          </c:xVal>
          <c:yVal>
            <c:numRef>
              <c:f>Sheet1!$I$38:$I$44</c:f>
              <c:numCache>
                <c:formatCode>General</c:formatCode>
                <c:ptCount val="7"/>
                <c:pt idx="0">
                  <c:v>0</c:v>
                </c:pt>
                <c:pt idx="1">
                  <c:v>-2.1230899384615327</c:v>
                </c:pt>
                <c:pt idx="2">
                  <c:v>0.89319269999987227</c:v>
                </c:pt>
                <c:pt idx="3">
                  <c:v>1.0546069565180005E-2</c:v>
                </c:pt>
                <c:pt idx="4">
                  <c:v>-1.6803132000000005</c:v>
                </c:pt>
                <c:pt idx="5">
                  <c:v>-2.3797791705883355</c:v>
                </c:pt>
                <c:pt idx="6">
                  <c:v>-12.4293717807693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15520"/>
        <c:axId val="117117312"/>
      </c:scatterChart>
      <c:valAx>
        <c:axId val="11711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117312"/>
        <c:crosses val="autoZero"/>
        <c:crossBetween val="midCat"/>
      </c:valAx>
      <c:valAx>
        <c:axId val="117117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115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.xml"/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4789</xdr:colOff>
      <xdr:row>14</xdr:row>
      <xdr:rowOff>78441</xdr:rowOff>
    </xdr:from>
    <xdr:to>
      <xdr:col>18</xdr:col>
      <xdr:colOff>56030</xdr:colOff>
      <xdr:row>23</xdr:row>
      <xdr:rowOff>7844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18458</xdr:colOff>
      <xdr:row>23</xdr:row>
      <xdr:rowOff>141193</xdr:rowOff>
    </xdr:from>
    <xdr:to>
      <xdr:col>18</xdr:col>
      <xdr:colOff>22412</xdr:colOff>
      <xdr:row>36</xdr:row>
      <xdr:rowOff>3361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51864</xdr:colOff>
      <xdr:row>36</xdr:row>
      <xdr:rowOff>114861</xdr:rowOff>
    </xdr:from>
    <xdr:to>
      <xdr:col>18</xdr:col>
      <xdr:colOff>275664</xdr:colOff>
      <xdr:row>51</xdr:row>
      <xdr:rowOff>561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0</xdr:row>
      <xdr:rowOff>0</xdr:rowOff>
    </xdr:from>
    <xdr:to>
      <xdr:col>13</xdr:col>
      <xdr:colOff>361950</xdr:colOff>
      <xdr:row>1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12</xdr:row>
      <xdr:rowOff>171450</xdr:rowOff>
    </xdr:from>
    <xdr:to>
      <xdr:col>13</xdr:col>
      <xdr:colOff>352425</xdr:colOff>
      <xdr:row>27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</xdr:colOff>
      <xdr:row>27</xdr:row>
      <xdr:rowOff>66675</xdr:rowOff>
    </xdr:from>
    <xdr:to>
      <xdr:col>13</xdr:col>
      <xdr:colOff>342900</xdr:colOff>
      <xdr:row>41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</xdr:colOff>
      <xdr:row>41</xdr:row>
      <xdr:rowOff>142875</xdr:rowOff>
    </xdr:from>
    <xdr:to>
      <xdr:col>13</xdr:col>
      <xdr:colOff>342900</xdr:colOff>
      <xdr:row>56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1925</xdr:colOff>
      <xdr:row>0</xdr:row>
      <xdr:rowOff>0</xdr:rowOff>
    </xdr:from>
    <xdr:to>
      <xdr:col>15</xdr:col>
      <xdr:colOff>457200</xdr:colOff>
      <xdr:row>14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95274</xdr:colOff>
      <xdr:row>2</xdr:row>
      <xdr:rowOff>142875</xdr:rowOff>
    </xdr:from>
    <xdr:to>
      <xdr:col>8</xdr:col>
      <xdr:colOff>314325</xdr:colOff>
      <xdr:row>17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28625</xdr:colOff>
      <xdr:row>9</xdr:row>
      <xdr:rowOff>19050</xdr:rowOff>
    </xdr:from>
    <xdr:to>
      <xdr:col>17</xdr:col>
      <xdr:colOff>9525</xdr:colOff>
      <xdr:row>23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33350</xdr:colOff>
      <xdr:row>16</xdr:row>
      <xdr:rowOff>180975</xdr:rowOff>
    </xdr:from>
    <xdr:to>
      <xdr:col>18</xdr:col>
      <xdr:colOff>381000</xdr:colOff>
      <xdr:row>31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76262</xdr:colOff>
      <xdr:row>47</xdr:row>
      <xdr:rowOff>123825</xdr:rowOff>
    </xdr:from>
    <xdr:to>
      <xdr:col>11</xdr:col>
      <xdr:colOff>642937</xdr:colOff>
      <xdr:row>62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6675</xdr:colOff>
      <xdr:row>57</xdr:row>
      <xdr:rowOff>133350</xdr:rowOff>
    </xdr:from>
    <xdr:to>
      <xdr:col>18</xdr:col>
      <xdr:colOff>314325</xdr:colOff>
      <xdr:row>72</xdr:row>
      <xdr:rowOff>190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19075</xdr:colOff>
      <xdr:row>31</xdr:row>
      <xdr:rowOff>85725</xdr:rowOff>
    </xdr:from>
    <xdr:to>
      <xdr:col>18</xdr:col>
      <xdr:colOff>466725</xdr:colOff>
      <xdr:row>45</xdr:row>
      <xdr:rowOff>1619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61975</xdr:colOff>
      <xdr:row>58</xdr:row>
      <xdr:rowOff>76200</xdr:rowOff>
    </xdr:from>
    <xdr:to>
      <xdr:col>11</xdr:col>
      <xdr:colOff>628650</xdr:colOff>
      <xdr:row>72</xdr:row>
      <xdr:rowOff>152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52400</xdr:colOff>
      <xdr:row>36</xdr:row>
      <xdr:rowOff>171450</xdr:rowOff>
    </xdr:from>
    <xdr:to>
      <xdr:col>41</xdr:col>
      <xdr:colOff>457200</xdr:colOff>
      <xdr:row>51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24</xdr:colOff>
      <xdr:row>22</xdr:row>
      <xdr:rowOff>133350</xdr:rowOff>
    </xdr:from>
    <xdr:to>
      <xdr:col>22</xdr:col>
      <xdr:colOff>47625</xdr:colOff>
      <xdr:row>64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0"/>
  <sheetViews>
    <sheetView zoomScale="85" zoomScaleNormal="85" workbookViewId="0">
      <selection activeCell="W27" sqref="W27"/>
    </sheetView>
  </sheetViews>
  <sheetFormatPr defaultRowHeight="15" x14ac:dyDescent="0.25"/>
  <cols>
    <col min="2" max="2" width="12" bestFit="1" customWidth="1"/>
    <col min="4" max="4" width="11.42578125" bestFit="1" customWidth="1"/>
    <col min="5" max="5" width="18.5703125" bestFit="1" customWidth="1"/>
    <col min="17" max="18" width="12" bestFit="1" customWidth="1"/>
  </cols>
  <sheetData>
    <row r="1" spans="1:35" x14ac:dyDescent="0.25">
      <c r="A1" t="s">
        <v>7</v>
      </c>
      <c r="D1" t="s">
        <v>16</v>
      </c>
      <c r="E1" t="s">
        <v>17</v>
      </c>
      <c r="F1" t="s">
        <v>18</v>
      </c>
      <c r="G1">
        <v>0</v>
      </c>
      <c r="H1">
        <v>50</v>
      </c>
      <c r="I1">
        <v>100</v>
      </c>
      <c r="J1">
        <v>150</v>
      </c>
      <c r="K1">
        <v>200</v>
      </c>
      <c r="L1">
        <v>250</v>
      </c>
      <c r="M1">
        <v>300</v>
      </c>
      <c r="N1">
        <v>350</v>
      </c>
      <c r="O1">
        <v>400</v>
      </c>
      <c r="P1">
        <v>450</v>
      </c>
      <c r="Q1">
        <v>500</v>
      </c>
      <c r="R1">
        <v>550</v>
      </c>
      <c r="S1">
        <v>600</v>
      </c>
      <c r="T1">
        <v>650</v>
      </c>
      <c r="U1">
        <v>700</v>
      </c>
      <c r="V1">
        <v>750</v>
      </c>
      <c r="W1">
        <v>800</v>
      </c>
      <c r="X1">
        <v>900</v>
      </c>
      <c r="Y1">
        <v>1000</v>
      </c>
      <c r="Z1">
        <v>1100</v>
      </c>
      <c r="AA1">
        <v>1200</v>
      </c>
      <c r="AB1">
        <v>1300</v>
      </c>
      <c r="AC1">
        <v>1400</v>
      </c>
      <c r="AD1">
        <v>1500</v>
      </c>
      <c r="AE1">
        <v>1600</v>
      </c>
      <c r="AF1">
        <v>1700</v>
      </c>
      <c r="AG1">
        <v>1800</v>
      </c>
      <c r="AH1">
        <v>1900</v>
      </c>
      <c r="AI1">
        <v>2000</v>
      </c>
    </row>
    <row r="2" spans="1:35" x14ac:dyDescent="0.25">
      <c r="A2" t="s">
        <v>2</v>
      </c>
      <c r="B2">
        <f>-584.387649/54</f>
        <v>-10.8219935</v>
      </c>
      <c r="D2">
        <v>0</v>
      </c>
      <c r="E2">
        <f>H22</f>
        <v>6.8041484190671409E-2</v>
      </c>
      <c r="F2" s="2">
        <f>B21/54</f>
        <v>6.4059807514511846E-5</v>
      </c>
      <c r="G2" s="2">
        <f t="shared" ref="G2:G8" si="0">$E2-$F2*G$1</f>
        <v>6.8041484190671409E-2</v>
      </c>
      <c r="H2" s="2">
        <f t="shared" ref="H2:I8" si="1">$E2-$F2*H$1</f>
        <v>6.4838493814945816E-2</v>
      </c>
      <c r="I2" s="2">
        <f t="shared" si="1"/>
        <v>6.1635503439220224E-2</v>
      </c>
      <c r="J2" s="2">
        <f t="shared" ref="J2:S8" si="2">$E2-$F2*J$1</f>
        <v>5.8432513063494632E-2</v>
      </c>
      <c r="K2" s="2">
        <f t="shared" si="2"/>
        <v>5.5229522687769039E-2</v>
      </c>
      <c r="L2" s="2">
        <f t="shared" si="2"/>
        <v>5.2026532312043447E-2</v>
      </c>
      <c r="M2" s="2">
        <f t="shared" si="2"/>
        <v>4.8823541936317855E-2</v>
      </c>
      <c r="N2" s="2">
        <f t="shared" si="2"/>
        <v>4.5620551560592262E-2</v>
      </c>
      <c r="O2" s="2">
        <f t="shared" si="2"/>
        <v>4.241756118486667E-2</v>
      </c>
      <c r="P2" s="2">
        <f t="shared" si="2"/>
        <v>3.9214570809141078E-2</v>
      </c>
      <c r="Q2" s="2">
        <f t="shared" si="2"/>
        <v>3.6011580433415485E-2</v>
      </c>
      <c r="R2" s="2">
        <f t="shared" si="2"/>
        <v>3.2808590057689893E-2</v>
      </c>
      <c r="S2" s="2">
        <f t="shared" si="2"/>
        <v>2.9605599681964301E-2</v>
      </c>
      <c r="T2" s="2">
        <f t="shared" ref="T2:AC8" si="3">$E2-$F2*T$1</f>
        <v>2.6402609306238708E-2</v>
      </c>
      <c r="U2" s="2">
        <f t="shared" si="3"/>
        <v>2.3199618930513116E-2</v>
      </c>
      <c r="V2" s="2">
        <f t="shared" si="3"/>
        <v>1.9996628554787524E-2</v>
      </c>
      <c r="W2" s="2">
        <f t="shared" si="3"/>
        <v>1.6793638179061932E-2</v>
      </c>
      <c r="X2" s="2">
        <f t="shared" si="3"/>
        <v>1.0387657427610747E-2</v>
      </c>
      <c r="Y2" s="2">
        <f t="shared" si="3"/>
        <v>3.9816766761595623E-3</v>
      </c>
      <c r="Z2" s="2">
        <f t="shared" si="3"/>
        <v>-2.4243040752916223E-3</v>
      </c>
      <c r="AA2" s="2">
        <f t="shared" si="3"/>
        <v>-8.8302848267428069E-3</v>
      </c>
      <c r="AB2" s="2">
        <f t="shared" si="3"/>
        <v>-1.5236265578193992E-2</v>
      </c>
      <c r="AC2" s="2">
        <f t="shared" si="3"/>
        <v>-2.1642246329645176E-2</v>
      </c>
      <c r="AD2" s="2">
        <f t="shared" ref="AD2:AI8" si="4">$E2-$F2*AD$1</f>
        <v>-2.8048227081096361E-2</v>
      </c>
      <c r="AE2" s="2">
        <f t="shared" si="4"/>
        <v>-3.4454207832547545E-2</v>
      </c>
      <c r="AF2" s="2">
        <f t="shared" si="4"/>
        <v>-4.086018858399873E-2</v>
      </c>
      <c r="AG2" s="2">
        <f t="shared" si="4"/>
        <v>-4.7266169335449915E-2</v>
      </c>
      <c r="AH2" s="2">
        <f t="shared" si="4"/>
        <v>-5.3672150086901099E-2</v>
      </c>
      <c r="AI2" s="2">
        <f t="shared" si="4"/>
        <v>-6.0078130838352284E-2</v>
      </c>
    </row>
    <row r="3" spans="1:35" x14ac:dyDescent="0.25">
      <c r="A3" t="s">
        <v>5</v>
      </c>
      <c r="B3">
        <f>-165.190835/32</f>
        <v>-5.1622135937499998</v>
      </c>
      <c r="D3">
        <v>3.6999999999999998E-2</v>
      </c>
      <c r="E3">
        <f>H35</f>
        <v>4.7584168209875384E-2</v>
      </c>
      <c r="F3" s="2">
        <f>B34/54</f>
        <v>7.4520858182013094E-5</v>
      </c>
      <c r="G3" s="2">
        <f t="shared" si="0"/>
        <v>4.7584168209875384E-2</v>
      </c>
      <c r="H3" s="2">
        <f>$E3-$F3*H$1</f>
        <v>4.3858125300774729E-2</v>
      </c>
      <c r="I3" s="2">
        <f>$E3-$F3*I$1</f>
        <v>4.0132082391674075E-2</v>
      </c>
      <c r="J3" s="2">
        <f t="shared" si="2"/>
        <v>3.640603948257342E-2</v>
      </c>
      <c r="K3" s="2">
        <f t="shared" si="2"/>
        <v>3.2679996573472765E-2</v>
      </c>
      <c r="L3" s="2">
        <f t="shared" si="2"/>
        <v>2.895395366437211E-2</v>
      </c>
      <c r="M3" s="2">
        <f t="shared" si="2"/>
        <v>2.5227910755271456E-2</v>
      </c>
      <c r="N3" s="2">
        <f t="shared" si="2"/>
        <v>2.1501867846170801E-2</v>
      </c>
      <c r="O3" s="2">
        <f t="shared" si="2"/>
        <v>1.7775824937070146E-2</v>
      </c>
      <c r="P3" s="2">
        <f t="shared" si="2"/>
        <v>1.4049782027969492E-2</v>
      </c>
      <c r="Q3" s="2">
        <f t="shared" si="2"/>
        <v>1.0323739118868837E-2</v>
      </c>
      <c r="R3" s="2">
        <f t="shared" si="2"/>
        <v>6.5976962097681821E-3</v>
      </c>
      <c r="S3" s="2">
        <f t="shared" si="2"/>
        <v>2.8716533006675274E-3</v>
      </c>
      <c r="T3" s="2">
        <f t="shared" si="3"/>
        <v>-8.5438960843312733E-4</v>
      </c>
      <c r="U3" s="2">
        <f t="shared" si="3"/>
        <v>-4.5804325175337821E-3</v>
      </c>
      <c r="V3" s="2">
        <f t="shared" si="3"/>
        <v>-8.3064754266344368E-3</v>
      </c>
      <c r="W3" s="2">
        <f t="shared" si="3"/>
        <v>-1.2032518335735091E-2</v>
      </c>
      <c r="X3" s="2">
        <f t="shared" si="3"/>
        <v>-1.9484604153936401E-2</v>
      </c>
      <c r="Y3" s="2">
        <f t="shared" si="3"/>
        <v>-2.693668997213771E-2</v>
      </c>
      <c r="Z3" s="2">
        <f t="shared" si="3"/>
        <v>-3.438877579033902E-2</v>
      </c>
      <c r="AA3" s="2">
        <f t="shared" si="3"/>
        <v>-4.1840861608540329E-2</v>
      </c>
      <c r="AB3" s="2">
        <f t="shared" si="3"/>
        <v>-4.9292947426741639E-2</v>
      </c>
      <c r="AC3" s="2">
        <f t="shared" si="3"/>
        <v>-5.6745033244942948E-2</v>
      </c>
      <c r="AD3" s="2">
        <f t="shared" si="4"/>
        <v>-6.4197119063144265E-2</v>
      </c>
      <c r="AE3" s="2">
        <f t="shared" si="4"/>
        <v>-7.1649204881345574E-2</v>
      </c>
      <c r="AF3" s="2">
        <f t="shared" si="4"/>
        <v>-7.9101290699546883E-2</v>
      </c>
      <c r="AG3" s="2">
        <f t="shared" si="4"/>
        <v>-8.6553376517748193E-2</v>
      </c>
      <c r="AH3" s="2">
        <f t="shared" si="4"/>
        <v>-9.4005462335949502E-2</v>
      </c>
      <c r="AI3" s="2">
        <f t="shared" si="4"/>
        <v>-0.10145754815415081</v>
      </c>
    </row>
    <row r="4" spans="1:35" x14ac:dyDescent="0.25">
      <c r="A4" t="s">
        <v>4</v>
      </c>
      <c r="B4">
        <f>-232.706282/32</f>
        <v>-7.2720713124999996</v>
      </c>
      <c r="D4">
        <v>0.11</v>
      </c>
      <c r="E4">
        <f>H48</f>
        <v>1.8609774335561775E-2</v>
      </c>
      <c r="F4" s="2">
        <f>B47/54</f>
        <v>8.3156772973130139E-5</v>
      </c>
      <c r="G4" s="2">
        <f t="shared" si="0"/>
        <v>1.8609774335561775E-2</v>
      </c>
      <c r="H4" s="2">
        <f t="shared" si="1"/>
        <v>1.4451935686905268E-2</v>
      </c>
      <c r="I4" s="2">
        <f t="shared" si="1"/>
        <v>1.0294097038248762E-2</v>
      </c>
      <c r="J4" s="2">
        <f t="shared" si="2"/>
        <v>6.1362583895922546E-3</v>
      </c>
      <c r="K4" s="2">
        <f t="shared" si="2"/>
        <v>1.9784197409357489E-3</v>
      </c>
      <c r="L4" s="2">
        <f t="shared" si="2"/>
        <v>-2.1794189077207586E-3</v>
      </c>
      <c r="M4" s="2">
        <f t="shared" si="2"/>
        <v>-6.3372575563772661E-3</v>
      </c>
      <c r="N4" s="2">
        <f t="shared" si="2"/>
        <v>-1.0495096205033774E-2</v>
      </c>
      <c r="O4" s="2">
        <f t="shared" si="2"/>
        <v>-1.4652934853690278E-2</v>
      </c>
      <c r="P4" s="2">
        <f t="shared" si="2"/>
        <v>-1.8810773502346785E-2</v>
      </c>
      <c r="Q4" s="2">
        <f t="shared" si="2"/>
        <v>-2.2968612151003293E-2</v>
      </c>
      <c r="R4" s="2">
        <f t="shared" si="2"/>
        <v>-2.71264507996598E-2</v>
      </c>
      <c r="S4" s="2">
        <f t="shared" si="2"/>
        <v>-3.1284289448316308E-2</v>
      </c>
      <c r="T4" s="2">
        <f t="shared" si="3"/>
        <v>-3.5442128096972815E-2</v>
      </c>
      <c r="U4" s="2">
        <f t="shared" si="3"/>
        <v>-3.9599966745629323E-2</v>
      </c>
      <c r="V4" s="2">
        <f t="shared" si="3"/>
        <v>-4.375780539428583E-2</v>
      </c>
      <c r="W4" s="2">
        <f t="shared" si="3"/>
        <v>-4.7915644042942331E-2</v>
      </c>
      <c r="X4" s="2">
        <f t="shared" si="3"/>
        <v>-5.6231321340255346E-2</v>
      </c>
      <c r="Y4" s="2">
        <f t="shared" si="3"/>
        <v>-6.4546998637568354E-2</v>
      </c>
      <c r="Z4" s="2">
        <f t="shared" si="3"/>
        <v>-7.2862675934881382E-2</v>
      </c>
      <c r="AA4" s="2">
        <f t="shared" si="3"/>
        <v>-8.1178353232194383E-2</v>
      </c>
      <c r="AB4" s="2">
        <f t="shared" si="3"/>
        <v>-8.9494030529507412E-2</v>
      </c>
      <c r="AC4" s="2">
        <f t="shared" si="3"/>
        <v>-9.7809707826820413E-2</v>
      </c>
      <c r="AD4" s="2">
        <f t="shared" si="4"/>
        <v>-0.10612538512413344</v>
      </c>
      <c r="AE4" s="2">
        <f t="shared" si="4"/>
        <v>-0.11444106242144644</v>
      </c>
      <c r="AF4" s="2">
        <f t="shared" si="4"/>
        <v>-0.12275673971875947</v>
      </c>
      <c r="AG4" s="2">
        <f t="shared" si="4"/>
        <v>-0.13107241701607247</v>
      </c>
      <c r="AH4" s="2">
        <f t="shared" si="4"/>
        <v>-0.1393880943133855</v>
      </c>
      <c r="AI4" s="2">
        <f t="shared" si="4"/>
        <v>-0.1477037716106985</v>
      </c>
    </row>
    <row r="5" spans="1:35" x14ac:dyDescent="0.25">
      <c r="A5" t="s">
        <v>3</v>
      </c>
      <c r="B5">
        <f>-496.962944/54</f>
        <v>-9.2030174814814814</v>
      </c>
      <c r="D5">
        <v>0.15</v>
      </c>
      <c r="E5">
        <f>H61</f>
        <v>2.8818027992103781E-3</v>
      </c>
      <c r="F5" s="2">
        <f>B60/54</f>
        <v>8.7940215187781956E-5</v>
      </c>
      <c r="G5" s="2">
        <f t="shared" si="0"/>
        <v>2.8818027992103781E-3</v>
      </c>
      <c r="H5" s="2">
        <f t="shared" si="1"/>
        <v>-1.5152079601787193E-3</v>
      </c>
      <c r="I5" s="2">
        <f t="shared" si="1"/>
        <v>-5.9122187195678171E-3</v>
      </c>
      <c r="J5" s="2">
        <f t="shared" si="2"/>
        <v>-1.0309229478956915E-2</v>
      </c>
      <c r="K5" s="2">
        <f t="shared" si="2"/>
        <v>-1.4706240238346012E-2</v>
      </c>
      <c r="L5" s="2">
        <f t="shared" si="2"/>
        <v>-1.9103250997735112E-2</v>
      </c>
      <c r="M5" s="2">
        <f t="shared" si="2"/>
        <v>-2.3500261757124209E-2</v>
      </c>
      <c r="N5" s="2">
        <f t="shared" si="2"/>
        <v>-2.7897272516513309E-2</v>
      </c>
      <c r="O5" s="2">
        <f t="shared" si="2"/>
        <v>-3.2294283275902398E-2</v>
      </c>
      <c r="P5" s="2">
        <f t="shared" si="2"/>
        <v>-3.6691294035291498E-2</v>
      </c>
      <c r="Q5" s="2">
        <f t="shared" si="2"/>
        <v>-4.1088304794680598E-2</v>
      </c>
      <c r="R5" s="2">
        <f t="shared" si="2"/>
        <v>-4.5485315554069691E-2</v>
      </c>
      <c r="S5" s="2">
        <f t="shared" si="2"/>
        <v>-4.9882326313458791E-2</v>
      </c>
      <c r="T5" s="2">
        <f t="shared" si="3"/>
        <v>-5.4279337072847891E-2</v>
      </c>
      <c r="U5" s="2">
        <f t="shared" si="3"/>
        <v>-5.8676347832236991E-2</v>
      </c>
      <c r="V5" s="2">
        <f t="shared" si="3"/>
        <v>-6.3073358591626091E-2</v>
      </c>
      <c r="W5" s="2">
        <f t="shared" si="3"/>
        <v>-6.7470369351015178E-2</v>
      </c>
      <c r="X5" s="2">
        <f t="shared" si="3"/>
        <v>-7.6264390869793378E-2</v>
      </c>
      <c r="Y5" s="2">
        <f t="shared" si="3"/>
        <v>-8.5058412388571578E-2</v>
      </c>
      <c r="Z5" s="2">
        <f t="shared" si="3"/>
        <v>-9.3852433907349764E-2</v>
      </c>
      <c r="AA5" s="2">
        <f t="shared" si="3"/>
        <v>-0.10264645542612796</v>
      </c>
      <c r="AB5" s="2">
        <f t="shared" si="3"/>
        <v>-0.11144047694490616</v>
      </c>
      <c r="AC5" s="2">
        <f t="shared" si="3"/>
        <v>-0.12023449846368436</v>
      </c>
      <c r="AD5" s="2">
        <f t="shared" si="4"/>
        <v>-0.12902851998246256</v>
      </c>
      <c r="AE5" s="2">
        <f t="shared" si="4"/>
        <v>-0.13782254150124074</v>
      </c>
      <c r="AF5" s="2">
        <f t="shared" si="4"/>
        <v>-0.14661656302001894</v>
      </c>
      <c r="AG5" s="2">
        <f t="shared" si="4"/>
        <v>-0.15541058453879714</v>
      </c>
      <c r="AH5" s="2">
        <f t="shared" si="4"/>
        <v>-0.16420460605757534</v>
      </c>
      <c r="AI5" s="2">
        <f t="shared" si="4"/>
        <v>-0.17299862757635354</v>
      </c>
    </row>
    <row r="6" spans="1:35" x14ac:dyDescent="0.25">
      <c r="A6" t="s">
        <v>8</v>
      </c>
      <c r="B6">
        <f>-558.608066/54</f>
        <v>-10.344593814814814</v>
      </c>
      <c r="D6">
        <v>0.26</v>
      </c>
      <c r="E6">
        <f>H74</f>
        <v>4.2749849965707234E-4</v>
      </c>
      <c r="F6" s="2">
        <f>B73/54</f>
        <v>9.2685201676377703E-5</v>
      </c>
      <c r="G6" s="2">
        <f t="shared" si="0"/>
        <v>4.2749849965707234E-4</v>
      </c>
      <c r="H6" s="2">
        <f t="shared" si="1"/>
        <v>-4.2067615841618125E-3</v>
      </c>
      <c r="I6" s="2">
        <f t="shared" si="1"/>
        <v>-8.8410216679806978E-3</v>
      </c>
      <c r="J6" s="2">
        <f t="shared" si="2"/>
        <v>-1.3475281751799583E-2</v>
      </c>
      <c r="K6" s="2">
        <f t="shared" si="2"/>
        <v>-1.810954183561847E-2</v>
      </c>
      <c r="L6" s="2">
        <f t="shared" si="2"/>
        <v>-2.2743801919437354E-2</v>
      </c>
      <c r="M6" s="2">
        <f t="shared" si="2"/>
        <v>-2.7378062003256241E-2</v>
      </c>
      <c r="N6" s="2">
        <f t="shared" si="2"/>
        <v>-3.2012322087075128E-2</v>
      </c>
      <c r="O6" s="2">
        <f t="shared" si="2"/>
        <v>-3.6646582170894011E-2</v>
      </c>
      <c r="P6" s="2">
        <f t="shared" si="2"/>
        <v>-4.1280842254712895E-2</v>
      </c>
      <c r="Q6" s="2">
        <f t="shared" si="2"/>
        <v>-4.5915102338531778E-2</v>
      </c>
      <c r="R6" s="2">
        <f t="shared" si="2"/>
        <v>-5.0549362422350669E-2</v>
      </c>
      <c r="S6" s="2">
        <f t="shared" si="2"/>
        <v>-5.5183622506169552E-2</v>
      </c>
      <c r="T6" s="2">
        <f t="shared" si="3"/>
        <v>-5.9817882589988436E-2</v>
      </c>
      <c r="U6" s="2">
        <f t="shared" si="3"/>
        <v>-6.4452142673807319E-2</v>
      </c>
      <c r="V6" s="2">
        <f t="shared" si="3"/>
        <v>-6.9086402757626203E-2</v>
      </c>
      <c r="W6" s="2">
        <f t="shared" si="3"/>
        <v>-7.3720662841445087E-2</v>
      </c>
      <c r="X6" s="2">
        <f t="shared" si="3"/>
        <v>-8.2989183009082854E-2</v>
      </c>
      <c r="Y6" s="2">
        <f t="shared" si="3"/>
        <v>-9.2257703176720621E-2</v>
      </c>
      <c r="Z6" s="2">
        <f t="shared" si="3"/>
        <v>-0.1015262233443584</v>
      </c>
      <c r="AA6" s="2">
        <f t="shared" si="3"/>
        <v>-0.11079474351199617</v>
      </c>
      <c r="AB6" s="2">
        <f t="shared" si="3"/>
        <v>-0.12006326367963394</v>
      </c>
      <c r="AC6" s="2">
        <f t="shared" si="3"/>
        <v>-0.12933178384727173</v>
      </c>
      <c r="AD6" s="2">
        <f t="shared" si="4"/>
        <v>-0.1386003040149095</v>
      </c>
      <c r="AE6" s="2">
        <f t="shared" si="4"/>
        <v>-0.14786882418254726</v>
      </c>
      <c r="AF6" s="2">
        <f t="shared" si="4"/>
        <v>-0.15713734435018503</v>
      </c>
      <c r="AG6" s="2">
        <f t="shared" si="4"/>
        <v>-0.1664058645178228</v>
      </c>
      <c r="AH6" s="2">
        <f t="shared" si="4"/>
        <v>-0.17567438468546057</v>
      </c>
      <c r="AI6" s="2">
        <f t="shared" si="4"/>
        <v>-0.18494290485309833</v>
      </c>
    </row>
    <row r="7" spans="1:35" x14ac:dyDescent="0.25">
      <c r="D7">
        <v>0.37</v>
      </c>
      <c r="E7">
        <f>H87</f>
        <v>1.6853514570472485E-2</v>
      </c>
      <c r="F7" s="2">
        <f>B86/54</f>
        <v>9.1957735294326607E-5</v>
      </c>
      <c r="G7" s="2">
        <f t="shared" si="0"/>
        <v>1.6853514570472485E-2</v>
      </c>
      <c r="H7" s="2">
        <f t="shared" si="1"/>
        <v>1.2255627805756154E-2</v>
      </c>
      <c r="I7" s="2">
        <f t="shared" si="1"/>
        <v>7.6577410410398252E-3</v>
      </c>
      <c r="J7" s="2">
        <f t="shared" si="2"/>
        <v>3.0598542763234943E-3</v>
      </c>
      <c r="K7" s="2">
        <f t="shared" si="2"/>
        <v>-1.5380324883928348E-3</v>
      </c>
      <c r="L7" s="2">
        <f t="shared" si="2"/>
        <v>-6.1359192531091657E-3</v>
      </c>
      <c r="M7" s="2">
        <f t="shared" si="2"/>
        <v>-1.0733806017825497E-2</v>
      </c>
      <c r="N7" s="2">
        <f t="shared" si="2"/>
        <v>-1.5331692782541827E-2</v>
      </c>
      <c r="O7" s="2">
        <f t="shared" si="2"/>
        <v>-1.9929579547258155E-2</v>
      </c>
      <c r="P7" s="2">
        <f t="shared" si="2"/>
        <v>-2.4527466311974489E-2</v>
      </c>
      <c r="Q7" s="2">
        <f t="shared" si="2"/>
        <v>-2.9125353076690817E-2</v>
      </c>
      <c r="R7" s="2">
        <f t="shared" si="2"/>
        <v>-3.3723239841407154E-2</v>
      </c>
      <c r="S7" s="2">
        <f t="shared" si="2"/>
        <v>-3.8321126606123482E-2</v>
      </c>
      <c r="T7" s="2">
        <f t="shared" si="3"/>
        <v>-4.2919013370839809E-2</v>
      </c>
      <c r="U7" s="2">
        <f t="shared" si="3"/>
        <v>-4.7516900135556137E-2</v>
      </c>
      <c r="V7" s="2">
        <f t="shared" si="3"/>
        <v>-5.2114786900272464E-2</v>
      </c>
      <c r="W7" s="2">
        <f t="shared" si="3"/>
        <v>-5.6712673664988791E-2</v>
      </c>
      <c r="X7" s="2">
        <f t="shared" si="3"/>
        <v>-6.590844719442146E-2</v>
      </c>
      <c r="Y7" s="2">
        <f t="shared" si="3"/>
        <v>-7.5104220723854115E-2</v>
      </c>
      <c r="Z7" s="2">
        <f t="shared" si="3"/>
        <v>-8.4299994253286784E-2</v>
      </c>
      <c r="AA7" s="2">
        <f t="shared" si="3"/>
        <v>-9.3495767782719438E-2</v>
      </c>
      <c r="AB7" s="2">
        <f t="shared" si="3"/>
        <v>-0.10269154131215209</v>
      </c>
      <c r="AC7" s="2">
        <f t="shared" si="3"/>
        <v>-0.11188731484158476</v>
      </c>
      <c r="AD7" s="2">
        <f t="shared" si="4"/>
        <v>-0.12108308837101742</v>
      </c>
      <c r="AE7" s="2">
        <f t="shared" si="4"/>
        <v>-0.13027886190045007</v>
      </c>
      <c r="AF7" s="2">
        <f t="shared" si="4"/>
        <v>-0.13947463542988275</v>
      </c>
      <c r="AG7" s="2">
        <f t="shared" si="4"/>
        <v>-0.14867040895931541</v>
      </c>
      <c r="AH7" s="2">
        <f t="shared" si="4"/>
        <v>-0.15786618248874806</v>
      </c>
      <c r="AI7" s="2">
        <f t="shared" si="4"/>
        <v>-0.16706195601818072</v>
      </c>
    </row>
    <row r="8" spans="1:35" x14ac:dyDescent="0.25">
      <c r="D8">
        <v>0.52</v>
      </c>
      <c r="E8">
        <f>H100</f>
        <v>7.3533905401233224E-2</v>
      </c>
      <c r="F8" s="2">
        <f>B99/54</f>
        <v>8.5660754388590214E-5</v>
      </c>
      <c r="G8" s="2">
        <f t="shared" si="0"/>
        <v>7.3533905401233224E-2</v>
      </c>
      <c r="H8" s="2">
        <f t="shared" si="1"/>
        <v>6.9250867681803718E-2</v>
      </c>
      <c r="I8" s="2">
        <f t="shared" si="1"/>
        <v>6.4967829962374199E-2</v>
      </c>
      <c r="J8" s="2">
        <f t="shared" si="2"/>
        <v>6.0684792242944693E-2</v>
      </c>
      <c r="K8" s="2">
        <f t="shared" si="2"/>
        <v>5.6401754523515181E-2</v>
      </c>
      <c r="L8" s="2">
        <f t="shared" si="2"/>
        <v>5.2118716804085669E-2</v>
      </c>
      <c r="M8" s="2">
        <f t="shared" si="2"/>
        <v>4.7835679084656163E-2</v>
      </c>
      <c r="N8" s="2">
        <f t="shared" si="2"/>
        <v>4.3552641365226651E-2</v>
      </c>
      <c r="O8" s="2">
        <f t="shared" si="2"/>
        <v>3.9269603645797138E-2</v>
      </c>
      <c r="P8" s="2">
        <f t="shared" si="2"/>
        <v>3.4986565926367626E-2</v>
      </c>
      <c r="Q8" s="2">
        <f t="shared" si="2"/>
        <v>3.0703528206938113E-2</v>
      </c>
      <c r="R8" s="2">
        <f t="shared" si="2"/>
        <v>2.6420490487508608E-2</v>
      </c>
      <c r="S8" s="2">
        <f t="shared" si="2"/>
        <v>2.2137452768079095E-2</v>
      </c>
      <c r="T8" s="2">
        <f t="shared" si="3"/>
        <v>1.7854415048649583E-2</v>
      </c>
      <c r="U8" s="2">
        <f t="shared" si="3"/>
        <v>1.3571377329220077E-2</v>
      </c>
      <c r="V8" s="2">
        <f t="shared" si="3"/>
        <v>9.2883396097905579E-3</v>
      </c>
      <c r="W8" s="2">
        <f t="shared" si="3"/>
        <v>5.0053018903610524E-3</v>
      </c>
      <c r="X8" s="2">
        <f t="shared" si="3"/>
        <v>-3.5607735484979725E-3</v>
      </c>
      <c r="Y8" s="2">
        <f t="shared" si="3"/>
        <v>-1.2126848987356997E-2</v>
      </c>
      <c r="Z8" s="2">
        <f t="shared" si="3"/>
        <v>-2.0692924426216008E-2</v>
      </c>
      <c r="AA8" s="2">
        <f t="shared" si="3"/>
        <v>-2.9258999865075033E-2</v>
      </c>
      <c r="AB8" s="2">
        <f t="shared" si="3"/>
        <v>-3.7825075303934058E-2</v>
      </c>
      <c r="AC8" s="2">
        <f t="shared" si="3"/>
        <v>-4.6391150742793069E-2</v>
      </c>
      <c r="AD8" s="2">
        <f t="shared" si="4"/>
        <v>-5.4957226181652108E-2</v>
      </c>
      <c r="AE8" s="2">
        <f t="shared" si="4"/>
        <v>-6.3523301620511119E-2</v>
      </c>
      <c r="AF8" s="2">
        <f t="shared" si="4"/>
        <v>-7.208937705937013E-2</v>
      </c>
      <c r="AG8" s="2">
        <f t="shared" si="4"/>
        <v>-8.0655452498229169E-2</v>
      </c>
      <c r="AH8" s="2">
        <f t="shared" si="4"/>
        <v>-8.922152793708818E-2</v>
      </c>
      <c r="AI8" s="2">
        <f t="shared" si="4"/>
        <v>-9.7787603375947219E-2</v>
      </c>
    </row>
    <row r="11" spans="1:35" x14ac:dyDescent="0.25">
      <c r="D11" t="s">
        <v>0</v>
      </c>
    </row>
    <row r="12" spans="1:35" x14ac:dyDescent="0.25">
      <c r="A12" t="s">
        <v>2</v>
      </c>
      <c r="B12">
        <v>0</v>
      </c>
      <c r="C12">
        <f>FACT(B12)</f>
        <v>1</v>
      </c>
      <c r="D12">
        <v>1</v>
      </c>
      <c r="E12">
        <v>-445.681083</v>
      </c>
      <c r="F12">
        <v>8.2192180429999997</v>
      </c>
      <c r="G12">
        <v>13.025372820999999</v>
      </c>
      <c r="H12" s="1">
        <f t="shared" ref="H12:H21" si="5">(E12-$B$13*$B$5-$B$14*$B$4-$B$15*$B$3-$B$12*$B$2)/54</f>
        <v>6.4960380486968256E-2</v>
      </c>
      <c r="J12">
        <f>F12/3</f>
        <v>2.7397393476666667</v>
      </c>
      <c r="K12">
        <f>G12/3</f>
        <v>4.3417909403333335</v>
      </c>
      <c r="Q12" t="s">
        <v>20</v>
      </c>
      <c r="R12" t="s">
        <v>21</v>
      </c>
      <c r="S12" t="s">
        <v>19</v>
      </c>
    </row>
    <row r="13" spans="1:35" x14ac:dyDescent="0.25">
      <c r="A13" t="s">
        <v>3</v>
      </c>
      <c r="B13">
        <v>38</v>
      </c>
      <c r="C13">
        <f>FACT(B13)</f>
        <v>5.2302261746660104E+44</v>
      </c>
      <c r="D13">
        <v>2</v>
      </c>
      <c r="E13">
        <v>-445.90650199999999</v>
      </c>
      <c r="F13">
        <v>8.2261884460000001</v>
      </c>
      <c r="G13">
        <v>13.016964397000001</v>
      </c>
      <c r="H13" s="1">
        <f t="shared" si="5"/>
        <v>6.0785954561042549E-2</v>
      </c>
      <c r="J13">
        <f t="shared" ref="J13:K21" si="6">F13/3</f>
        <v>2.7420628153333335</v>
      </c>
      <c r="K13">
        <f t="shared" si="6"/>
        <v>4.3389881323333332</v>
      </c>
      <c r="P13">
        <v>0</v>
      </c>
      <c r="Q13">
        <f>F22</f>
        <v>2.7390893940666672</v>
      </c>
      <c r="R13">
        <f>G22</f>
        <v>4.3403652237666659</v>
      </c>
      <c r="S13">
        <f>I22</f>
        <v>1.5846015223777048</v>
      </c>
    </row>
    <row r="14" spans="1:35" x14ac:dyDescent="0.25">
      <c r="A14" t="s">
        <v>4</v>
      </c>
      <c r="B14">
        <v>8</v>
      </c>
      <c r="C14">
        <f>FACT(B14)</f>
        <v>40320</v>
      </c>
      <c r="D14">
        <v>3</v>
      </c>
      <c r="E14">
        <v>-445.60755499999999</v>
      </c>
      <c r="F14">
        <v>8.2149923600000001</v>
      </c>
      <c r="G14">
        <v>13.021488304</v>
      </c>
      <c r="H14" s="1">
        <f t="shared" si="5"/>
        <v>6.6322010116598065E-2</v>
      </c>
      <c r="J14">
        <f t="shared" si="6"/>
        <v>2.7383307866666668</v>
      </c>
      <c r="K14">
        <f t="shared" si="6"/>
        <v>4.3404961013333336</v>
      </c>
      <c r="P14">
        <v>3.6999999999999998E-2</v>
      </c>
      <c r="Q14">
        <f>F35</f>
        <v>2.7425454237666664</v>
      </c>
      <c r="R14">
        <f>G35</f>
        <v>4.3496722537999988</v>
      </c>
      <c r="S14">
        <f>I35</f>
        <v>1.5859982540694157</v>
      </c>
    </row>
    <row r="15" spans="1:35" x14ac:dyDescent="0.25">
      <c r="A15" t="s">
        <v>5</v>
      </c>
      <c r="B15">
        <v>8</v>
      </c>
      <c r="C15">
        <f>FACT(B15)</f>
        <v>40320</v>
      </c>
      <c r="D15">
        <v>4</v>
      </c>
      <c r="E15">
        <v>-445.50233500000002</v>
      </c>
      <c r="F15">
        <v>8.2140271630000008</v>
      </c>
      <c r="G15">
        <v>13.023713602999999</v>
      </c>
      <c r="H15" s="1">
        <f t="shared" si="5"/>
        <v>6.8270528635116109E-2</v>
      </c>
      <c r="J15">
        <f t="shared" si="6"/>
        <v>2.7380090543333337</v>
      </c>
      <c r="K15">
        <f t="shared" si="6"/>
        <v>4.3412378676666661</v>
      </c>
      <c r="P15">
        <v>0.11</v>
      </c>
      <c r="Q15">
        <f>F48</f>
        <v>2.7490031442333334</v>
      </c>
      <c r="R15">
        <f>G48</f>
        <v>4.3612809740333338</v>
      </c>
      <c r="S15" s="3">
        <f>I48</f>
        <v>1.586495447697877</v>
      </c>
    </row>
    <row r="16" spans="1:35" x14ac:dyDescent="0.25">
      <c r="A16" t="s">
        <v>9</v>
      </c>
      <c r="B16">
        <f>SUM(B12:B15)</f>
        <v>54</v>
      </c>
      <c r="C16">
        <f>FACT(B16)</f>
        <v>2.3084369733924128E+71</v>
      </c>
      <c r="D16">
        <v>5</v>
      </c>
      <c r="E16">
        <v>-445.32671099999999</v>
      </c>
      <c r="F16">
        <v>8.2116719160000002</v>
      </c>
      <c r="G16">
        <v>13.028642954</v>
      </c>
      <c r="H16" s="1">
        <f t="shared" si="5"/>
        <v>7.1522824931412918E-2</v>
      </c>
      <c r="J16">
        <f t="shared" si="6"/>
        <v>2.7372239720000002</v>
      </c>
      <c r="K16">
        <f t="shared" si="6"/>
        <v>4.3428809846666665</v>
      </c>
      <c r="P16">
        <v>0.15</v>
      </c>
      <c r="Q16">
        <f>F61</f>
        <v>2.7523425211666663</v>
      </c>
      <c r="R16">
        <f>G61</f>
        <v>4.3707294922999989</v>
      </c>
      <c r="S16">
        <f>I61</f>
        <v>1.5880034765612416</v>
      </c>
    </row>
    <row r="17" spans="1:23" x14ac:dyDescent="0.25">
      <c r="A17" t="s">
        <v>6</v>
      </c>
      <c r="B17">
        <f>B13/(SUM(B13:B15))</f>
        <v>0.70370370370370372</v>
      </c>
      <c r="D17">
        <v>6</v>
      </c>
      <c r="E17">
        <v>-445.48849100000001</v>
      </c>
      <c r="F17">
        <v>8.2218578850000004</v>
      </c>
      <c r="G17">
        <v>13.016738141999999</v>
      </c>
      <c r="H17" s="1">
        <f t="shared" si="5"/>
        <v>6.85268990054866E-2</v>
      </c>
      <c r="J17">
        <f t="shared" si="6"/>
        <v>2.7406192950000001</v>
      </c>
      <c r="K17">
        <f t="shared" si="6"/>
        <v>4.3389127140000001</v>
      </c>
      <c r="P17">
        <v>0.26</v>
      </c>
      <c r="Q17">
        <f>F74</f>
        <v>2.7616157095999996</v>
      </c>
      <c r="R17">
        <f>G74</f>
        <v>4.3974685410999994</v>
      </c>
      <c r="S17">
        <f>I74</f>
        <v>1.5923535363060857</v>
      </c>
    </row>
    <row r="18" spans="1:23" x14ac:dyDescent="0.25">
      <c r="B18" s="2">
        <v>8.6173299999999997E-5</v>
      </c>
      <c r="D18">
        <v>7</v>
      </c>
      <c r="E18">
        <v>-445.61227400000001</v>
      </c>
      <c r="F18">
        <v>8.2214255680000008</v>
      </c>
      <c r="G18">
        <v>13.026139362</v>
      </c>
      <c r="H18" s="1">
        <f t="shared" si="5"/>
        <v>6.6234621227708762E-2</v>
      </c>
      <c r="J18">
        <f t="shared" si="6"/>
        <v>2.7404751893333335</v>
      </c>
      <c r="K18">
        <f t="shared" si="6"/>
        <v>4.3420464540000001</v>
      </c>
      <c r="P18">
        <v>0.37</v>
      </c>
      <c r="Q18">
        <f>F87</f>
        <v>2.7743370034999999</v>
      </c>
      <c r="R18">
        <f>G87</f>
        <v>4.4255732786333333</v>
      </c>
      <c r="S18">
        <f>I87</f>
        <v>1.5951822987078337</v>
      </c>
      <c r="W18" s="4"/>
    </row>
    <row r="19" spans="1:23" x14ac:dyDescent="0.25">
      <c r="B19">
        <f>C16/(C15*C14*C13*C12)</f>
        <v>2.7149166749589878E+17</v>
      </c>
      <c r="D19">
        <v>8</v>
      </c>
      <c r="E19">
        <v>-445.22281099999998</v>
      </c>
      <c r="F19">
        <v>8.2156324959999996</v>
      </c>
      <c r="G19">
        <v>13.019846432</v>
      </c>
      <c r="H19" s="1">
        <f t="shared" si="5"/>
        <v>7.3446899005487176E-2</v>
      </c>
      <c r="J19">
        <f t="shared" si="6"/>
        <v>2.7385441653333333</v>
      </c>
      <c r="K19">
        <f t="shared" si="6"/>
        <v>4.3399488106666668</v>
      </c>
      <c r="P19">
        <v>0.52</v>
      </c>
      <c r="Q19">
        <f>F100</f>
        <v>2.7878458768333334</v>
      </c>
      <c r="R19">
        <f>G100</f>
        <v>4.4700021996000006</v>
      </c>
      <c r="S19">
        <f>I100</f>
        <v>1.6033892822932521</v>
      </c>
    </row>
    <row r="20" spans="1:23" x14ac:dyDescent="0.25">
      <c r="D20">
        <v>9</v>
      </c>
      <c r="E20">
        <v>-445.18015700000001</v>
      </c>
      <c r="F20">
        <v>8.2139687650000006</v>
      </c>
      <c r="G20">
        <v>13.019199500999999</v>
      </c>
      <c r="H20" s="1">
        <f t="shared" si="5"/>
        <v>7.4236787894375517E-2</v>
      </c>
      <c r="J20">
        <f t="shared" si="6"/>
        <v>2.7379895883333334</v>
      </c>
      <c r="K20">
        <f t="shared" si="6"/>
        <v>4.3397331669999994</v>
      </c>
    </row>
    <row r="21" spans="1:23" x14ac:dyDescent="0.25">
      <c r="B21" s="2">
        <f>LN(B19)*B18</f>
        <v>3.4592296057836397E-3</v>
      </c>
      <c r="D21">
        <v>10</v>
      </c>
      <c r="E21">
        <v>-445.61911500000002</v>
      </c>
      <c r="F21">
        <v>8.2136991800000008</v>
      </c>
      <c r="G21">
        <v>13.012851197</v>
      </c>
      <c r="H21" s="1">
        <f t="shared" si="5"/>
        <v>6.6107936042523421E-2</v>
      </c>
      <c r="I21" s="1" t="s">
        <v>19</v>
      </c>
      <c r="J21">
        <f t="shared" si="6"/>
        <v>2.7378997266666669</v>
      </c>
      <c r="K21">
        <f t="shared" si="6"/>
        <v>4.3376170656666666</v>
      </c>
      <c r="M21">
        <f>_xlfn.STDEV.P(J12:J21)</f>
        <v>1.4720486831982127E-3</v>
      </c>
      <c r="N21">
        <f>_xlfn.STDEV.P(K12:K21)</f>
        <v>1.5523635544656626E-3</v>
      </c>
      <c r="O21">
        <f>_xlfn.STDEV.P(H12:H21)</f>
        <v>3.9000510649659184E-3</v>
      </c>
    </row>
    <row r="22" spans="1:23" x14ac:dyDescent="0.25">
      <c r="D22" t="s">
        <v>1</v>
      </c>
      <c r="E22">
        <f>AVERAGE(E12:E21)</f>
        <v>-445.51470340000003</v>
      </c>
      <c r="F22" s="1">
        <f>AVERAGE(F12:F21)/3</f>
        <v>2.7390893940666672</v>
      </c>
      <c r="G22" s="1">
        <f>AVERAGE(G12:G21)/3</f>
        <v>4.3403652237666659</v>
      </c>
      <c r="H22" s="1">
        <f>(E22-$B$13*$B$5-$B$14*$B$4-$B$15*$B$3-$B$12*$B$2)/54</f>
        <v>6.8041484190671409E-2</v>
      </c>
      <c r="I22" s="1">
        <f>G22/F22</f>
        <v>1.5846015223777048</v>
      </c>
      <c r="J22" s="1"/>
      <c r="K22" s="1"/>
      <c r="L22" s="1"/>
      <c r="M22" s="1"/>
      <c r="N22" s="1"/>
    </row>
    <row r="24" spans="1:23" x14ac:dyDescent="0.25">
      <c r="D24" t="s">
        <v>10</v>
      </c>
    </row>
    <row r="25" spans="1:23" x14ac:dyDescent="0.25">
      <c r="A25" t="s">
        <v>2</v>
      </c>
      <c r="B25">
        <v>2</v>
      </c>
      <c r="C25">
        <f>FACT(B25)</f>
        <v>2</v>
      </c>
      <c r="D25">
        <v>1</v>
      </c>
      <c r="E25">
        <v>-449.95108599999998</v>
      </c>
      <c r="F25">
        <v>8.2246150759999992</v>
      </c>
      <c r="G25">
        <v>13.066099571000001</v>
      </c>
      <c r="H25" s="1">
        <f t="shared" ref="H25:H34" si="7">(E25-$B$26*$B$5-$B$27*$B$4-$B$28*$B$3-$B$25*$B$2)/54</f>
        <v>4.5848325617284219E-2</v>
      </c>
      <c r="J25">
        <f>F25/3</f>
        <v>2.7415383586666664</v>
      </c>
      <c r="K25">
        <f>G25/3</f>
        <v>4.3553665236666665</v>
      </c>
    </row>
    <row r="26" spans="1:23" x14ac:dyDescent="0.25">
      <c r="A26" t="s">
        <v>3</v>
      </c>
      <c r="B26">
        <v>36</v>
      </c>
      <c r="C26">
        <f>FACT(B26)</f>
        <v>3.7199332678990133E+41</v>
      </c>
      <c r="D26">
        <v>2</v>
      </c>
      <c r="E26">
        <v>-450.50924700000002</v>
      </c>
      <c r="F26">
        <v>8.2280254989999992</v>
      </c>
      <c r="G26">
        <v>13.052805664999999</v>
      </c>
      <c r="H26" s="1">
        <f t="shared" si="7"/>
        <v>3.5512010802468644E-2</v>
      </c>
      <c r="J26">
        <f t="shared" ref="J26:J34" si="8">F26/3</f>
        <v>2.7426751663333331</v>
      </c>
      <c r="K26">
        <f t="shared" ref="K26:K34" si="9">G26/3</f>
        <v>4.3509352216666661</v>
      </c>
    </row>
    <row r="27" spans="1:23" x14ac:dyDescent="0.25">
      <c r="A27" t="s">
        <v>4</v>
      </c>
      <c r="B27">
        <v>8</v>
      </c>
      <c r="C27">
        <f>FACT(B27)</f>
        <v>40320</v>
      </c>
      <c r="D27">
        <v>3</v>
      </c>
      <c r="E27">
        <v>-450.02617500000002</v>
      </c>
      <c r="F27">
        <v>8.2323090640000007</v>
      </c>
      <c r="G27">
        <v>13.035625067</v>
      </c>
      <c r="H27" s="1">
        <f t="shared" si="7"/>
        <v>4.4457788580246287E-2</v>
      </c>
      <c r="J27">
        <f t="shared" si="8"/>
        <v>2.7441030213333337</v>
      </c>
      <c r="K27">
        <f t="shared" si="9"/>
        <v>4.3452083556666663</v>
      </c>
    </row>
    <row r="28" spans="1:23" x14ac:dyDescent="0.25">
      <c r="A28" t="s">
        <v>5</v>
      </c>
      <c r="B28">
        <v>8</v>
      </c>
      <c r="C28">
        <f>FACT(B28)</f>
        <v>40320</v>
      </c>
      <c r="D28">
        <v>4</v>
      </c>
      <c r="E28">
        <v>-449.745587</v>
      </c>
      <c r="F28">
        <v>8.2268995599999997</v>
      </c>
      <c r="G28">
        <v>13.052171112</v>
      </c>
      <c r="H28" s="1">
        <f t="shared" si="7"/>
        <v>4.9653862654320785E-2</v>
      </c>
      <c r="J28">
        <f t="shared" si="8"/>
        <v>2.7422998533333334</v>
      </c>
      <c r="K28">
        <f t="shared" si="9"/>
        <v>4.350723704</v>
      </c>
    </row>
    <row r="29" spans="1:23" x14ac:dyDescent="0.25">
      <c r="A29" t="s">
        <v>9</v>
      </c>
      <c r="B29">
        <f>SUM(B25:B28)</f>
        <v>54</v>
      </c>
      <c r="C29">
        <f>FACT(B29)</f>
        <v>2.3084369733924128E+71</v>
      </c>
      <c r="D29">
        <v>5</v>
      </c>
      <c r="E29">
        <v>-449.66855099999998</v>
      </c>
      <c r="F29">
        <v>8.2329465600000002</v>
      </c>
      <c r="G29">
        <v>13.039675951</v>
      </c>
      <c r="H29" s="1">
        <f t="shared" si="7"/>
        <v>5.1080455246913771E-2</v>
      </c>
      <c r="J29">
        <f t="shared" si="8"/>
        <v>2.7443155200000002</v>
      </c>
      <c r="K29">
        <f t="shared" si="9"/>
        <v>4.3465586503333329</v>
      </c>
    </row>
    <row r="30" spans="1:23" x14ac:dyDescent="0.25">
      <c r="A30" t="s">
        <v>6</v>
      </c>
      <c r="B30">
        <f>B26/(SUM(B26:B28))</f>
        <v>0.69230769230769229</v>
      </c>
      <c r="D30">
        <v>6</v>
      </c>
      <c r="E30">
        <v>-449.832877</v>
      </c>
      <c r="F30">
        <v>8.2210490020000009</v>
      </c>
      <c r="G30">
        <v>13.068461712</v>
      </c>
      <c r="H30" s="1">
        <f t="shared" si="7"/>
        <v>4.8037381172839386E-2</v>
      </c>
      <c r="J30">
        <f t="shared" si="8"/>
        <v>2.7403496673333336</v>
      </c>
      <c r="K30">
        <f t="shared" si="9"/>
        <v>4.3561539040000001</v>
      </c>
    </row>
    <row r="31" spans="1:23" x14ac:dyDescent="0.25">
      <c r="B31" s="2">
        <v>8.6173299999999997E-5</v>
      </c>
      <c r="D31">
        <v>7</v>
      </c>
      <c r="E31">
        <v>-449.247409</v>
      </c>
      <c r="F31">
        <v>8.2290750710000005</v>
      </c>
      <c r="G31">
        <v>13.048055916999999</v>
      </c>
      <c r="H31" s="1">
        <f t="shared" si="7"/>
        <v>5.8879381172839231E-2</v>
      </c>
      <c r="J31">
        <f t="shared" si="8"/>
        <v>2.7430250236666667</v>
      </c>
      <c r="K31">
        <f t="shared" si="9"/>
        <v>4.3493519723333334</v>
      </c>
    </row>
    <row r="32" spans="1:23" x14ac:dyDescent="0.25">
      <c r="B32">
        <f>C29/(C28*C27*C26*C25)</f>
        <v>1.9085864224961675E+20</v>
      </c>
      <c r="D32">
        <v>8</v>
      </c>
      <c r="E32">
        <v>-449.926512</v>
      </c>
      <c r="F32">
        <v>8.2275754320000001</v>
      </c>
      <c r="G32">
        <v>13.044436673</v>
      </c>
      <c r="H32" s="1">
        <f t="shared" si="7"/>
        <v>4.6303399691357786E-2</v>
      </c>
      <c r="J32">
        <f t="shared" si="8"/>
        <v>2.742525144</v>
      </c>
      <c r="K32">
        <f t="shared" si="9"/>
        <v>4.3481455576666663</v>
      </c>
    </row>
    <row r="33" spans="1:19" x14ac:dyDescent="0.25">
      <c r="D33">
        <v>9</v>
      </c>
      <c r="E33">
        <v>-450.006664</v>
      </c>
      <c r="F33">
        <v>8.2232511000000006</v>
      </c>
      <c r="G33">
        <v>13.047035501</v>
      </c>
      <c r="H33" s="1">
        <f t="shared" si="7"/>
        <v>4.4819103395061524E-2</v>
      </c>
      <c r="J33">
        <f t="shared" si="8"/>
        <v>2.7410837000000003</v>
      </c>
      <c r="K33">
        <f t="shared" si="9"/>
        <v>4.3490118336666663</v>
      </c>
    </row>
    <row r="34" spans="1:19" x14ac:dyDescent="0.25">
      <c r="B34" s="2">
        <f>LN(B32)*B31</f>
        <v>4.0241263418287071E-3</v>
      </c>
      <c r="D34">
        <v>10</v>
      </c>
      <c r="E34">
        <v>-449.65939700000001</v>
      </c>
      <c r="F34">
        <v>8.2306163489999999</v>
      </c>
      <c r="G34">
        <v>13.035800445</v>
      </c>
      <c r="H34" s="1">
        <f t="shared" si="7"/>
        <v>5.1249973765431674E-2</v>
      </c>
      <c r="I34" s="1" t="s">
        <v>19</v>
      </c>
      <c r="J34">
        <f t="shared" si="8"/>
        <v>2.743538783</v>
      </c>
      <c r="K34">
        <f t="shared" si="9"/>
        <v>4.3452668149999996</v>
      </c>
      <c r="M34">
        <f>_xlfn.STDEV.P(J25:J34)</f>
        <v>1.2176141230268841E-3</v>
      </c>
      <c r="N34">
        <f>_xlfn.STDEV.P(K25:K34)</f>
        <v>3.5921508062970995E-3</v>
      </c>
      <c r="O34">
        <f>_xlfn.STDEV.P(H25:H34)</f>
        <v>5.7056407297563835E-3</v>
      </c>
    </row>
    <row r="35" spans="1:19" x14ac:dyDescent="0.25">
      <c r="D35" t="s">
        <v>1</v>
      </c>
      <c r="E35">
        <f>AVERAGE(E25:E34)</f>
        <v>-449.85735050000005</v>
      </c>
      <c r="F35" s="1">
        <f>AVERAGE(F25:F34)/3</f>
        <v>2.7425454237666664</v>
      </c>
      <c r="G35" s="1">
        <f>AVERAGE(G25:G34)/3</f>
        <v>4.3496722537999988</v>
      </c>
      <c r="H35" s="1">
        <f>(E35-$B$26*$B$5-$B$27*$B$4-$B$28*$B$3-$B$25*$B$2)/54</f>
        <v>4.7584168209875384E-2</v>
      </c>
      <c r="I35" s="1">
        <f>G35/F35</f>
        <v>1.5859982540694157</v>
      </c>
      <c r="J35" s="1"/>
      <c r="K35" s="1"/>
      <c r="L35" s="1"/>
      <c r="M35" s="1"/>
      <c r="N35" s="1"/>
    </row>
    <row r="37" spans="1:19" x14ac:dyDescent="0.25">
      <c r="D37" t="s">
        <v>11</v>
      </c>
      <c r="M37">
        <v>-445.51470340000003</v>
      </c>
      <c r="Q37">
        <f>FACT(32)</f>
        <v>2.6313083693369355E+35</v>
      </c>
    </row>
    <row r="38" spans="1:19" x14ac:dyDescent="0.25">
      <c r="A38" t="s">
        <v>2</v>
      </c>
      <c r="B38">
        <v>6</v>
      </c>
      <c r="C38">
        <f>FACT(B38)</f>
        <v>720</v>
      </c>
      <c r="D38">
        <v>1</v>
      </c>
      <c r="E38">
        <v>-463.161967</v>
      </c>
      <c r="F38">
        <v>8.2419678019999996</v>
      </c>
      <c r="G38">
        <v>13.112546108</v>
      </c>
      <c r="H38" s="1">
        <f t="shared" ref="H38:H47" si="10">(E38-$B$39*$B$5-$B$40*$B$4-$B$41*$B$3-$B$38*$B$2)/54</f>
        <v>3.1714494705932565E-2</v>
      </c>
      <c r="J38">
        <f>F38/3</f>
        <v>2.7473226006666667</v>
      </c>
      <c r="K38">
        <f>G38/3</f>
        <v>4.3708487026666667</v>
      </c>
      <c r="M38">
        <v>-449.85735050000005</v>
      </c>
      <c r="Q38">
        <f>FACT(P40)*FACT(P41)*FACT(P42)*FACT(P43)</f>
        <v>2.2944253280256E+19</v>
      </c>
    </row>
    <row r="39" spans="1:19" x14ac:dyDescent="0.25">
      <c r="A39" t="s">
        <v>3</v>
      </c>
      <c r="B39">
        <v>34</v>
      </c>
      <c r="C39">
        <f>FACT(B39)</f>
        <v>2.9523279903960408E+38</v>
      </c>
      <c r="D39">
        <v>2</v>
      </c>
      <c r="E39">
        <v>-463.93470000000002</v>
      </c>
      <c r="F39">
        <v>8.2505547420000003</v>
      </c>
      <c r="G39">
        <v>13.094521930000001</v>
      </c>
      <c r="H39" s="1">
        <f t="shared" si="10"/>
        <v>1.7404624335561891E-2</v>
      </c>
      <c r="J39">
        <f t="shared" ref="J39:J47" si="11">F39/3</f>
        <v>2.7501849140000001</v>
      </c>
      <c r="K39">
        <f t="shared" ref="K39:K47" si="12">G39/3</f>
        <v>4.3648406433333333</v>
      </c>
      <c r="M39">
        <v>-463.86962190000003</v>
      </c>
      <c r="P39">
        <v>0</v>
      </c>
    </row>
    <row r="40" spans="1:19" x14ac:dyDescent="0.25">
      <c r="A40" t="s">
        <v>4</v>
      </c>
      <c r="B40">
        <v>7</v>
      </c>
      <c r="C40">
        <f>FACT(B40)</f>
        <v>5040</v>
      </c>
      <c r="D40">
        <v>3</v>
      </c>
      <c r="E40">
        <v>-464.234306</v>
      </c>
      <c r="F40">
        <v>8.2462393889999994</v>
      </c>
      <c r="G40">
        <v>13.079294690999999</v>
      </c>
      <c r="H40" s="1">
        <f t="shared" si="10"/>
        <v>1.1856365076302947E-2</v>
      </c>
      <c r="J40">
        <f t="shared" si="11"/>
        <v>2.7487464629999998</v>
      </c>
      <c r="K40">
        <f t="shared" si="12"/>
        <v>4.3597648969999998</v>
      </c>
      <c r="M40">
        <v>-467.95688440000004</v>
      </c>
      <c r="P40">
        <v>5</v>
      </c>
      <c r="R40">
        <f>Q37/Q38</f>
        <v>1.1468267618895362E+16</v>
      </c>
    </row>
    <row r="41" spans="1:19" x14ac:dyDescent="0.25">
      <c r="A41" t="s">
        <v>5</v>
      </c>
      <c r="B41">
        <v>7</v>
      </c>
      <c r="C41">
        <f>FACT(B41)</f>
        <v>5040</v>
      </c>
      <c r="D41">
        <v>4</v>
      </c>
      <c r="E41">
        <v>-463.43432300000001</v>
      </c>
      <c r="F41">
        <v>8.2450319679999993</v>
      </c>
      <c r="G41">
        <v>13.08427925</v>
      </c>
      <c r="H41" s="1">
        <f t="shared" si="10"/>
        <v>2.66708650763029E-2</v>
      </c>
      <c r="J41">
        <f t="shared" si="11"/>
        <v>2.7483439893333332</v>
      </c>
      <c r="K41">
        <f t="shared" si="12"/>
        <v>4.3614264166666663</v>
      </c>
      <c r="M41">
        <v>-483.77502299999998</v>
      </c>
      <c r="P41">
        <v>5</v>
      </c>
      <c r="R41" s="2">
        <f>LN(R40)*B18</f>
        <v>3.1865473338133893E-3</v>
      </c>
    </row>
    <row r="42" spans="1:19" x14ac:dyDescent="0.25">
      <c r="A42" t="s">
        <v>9</v>
      </c>
      <c r="B42">
        <f>SUM(B38:B41)</f>
        <v>54</v>
      </c>
      <c r="C42">
        <f>FACT(B42)</f>
        <v>2.3084369733924128E+71</v>
      </c>
      <c r="D42">
        <v>5</v>
      </c>
      <c r="E42">
        <v>-464.09734900000001</v>
      </c>
      <c r="F42">
        <v>8.2447192549999997</v>
      </c>
      <c r="G42">
        <v>13.073833592</v>
      </c>
      <c r="H42" s="1">
        <f t="shared" si="10"/>
        <v>1.4392605817043602E-2</v>
      </c>
      <c r="J42">
        <f t="shared" si="11"/>
        <v>2.7482397516666666</v>
      </c>
      <c r="K42">
        <f t="shared" si="12"/>
        <v>4.3579445306666669</v>
      </c>
      <c r="M42">
        <v>-498.57362430000001</v>
      </c>
      <c r="P42">
        <v>11</v>
      </c>
      <c r="R42" t="s">
        <v>22</v>
      </c>
    </row>
    <row r="43" spans="1:19" x14ac:dyDescent="0.25">
      <c r="A43" t="s">
        <v>6</v>
      </c>
      <c r="B43">
        <f>B39/(SUM(B39:B41))</f>
        <v>0.70833333333333337</v>
      </c>
      <c r="D43">
        <v>6</v>
      </c>
      <c r="E43">
        <v>-463.847442</v>
      </c>
      <c r="F43">
        <v>8.2449773309999994</v>
      </c>
      <c r="G43">
        <v>13.079502361999999</v>
      </c>
      <c r="H43" s="1">
        <f t="shared" si="10"/>
        <v>1.9020513224451148E-2</v>
      </c>
      <c r="J43">
        <f t="shared" si="11"/>
        <v>2.7483257769999998</v>
      </c>
      <c r="K43">
        <f t="shared" si="12"/>
        <v>4.3598341206666662</v>
      </c>
      <c r="M43">
        <v>-514.43644140000004</v>
      </c>
      <c r="P43">
        <v>11</v>
      </c>
    </row>
    <row r="44" spans="1:19" x14ac:dyDescent="0.25">
      <c r="B44" s="2">
        <v>8.6173299999999997E-5</v>
      </c>
      <c r="D44">
        <v>7</v>
      </c>
      <c r="E44">
        <v>-464.08437800000002</v>
      </c>
      <c r="F44">
        <v>8.2537983300000004</v>
      </c>
      <c r="G44">
        <v>13.074524745</v>
      </c>
      <c r="H44" s="1">
        <f t="shared" si="10"/>
        <v>1.463280952074718E-2</v>
      </c>
      <c r="J44">
        <f t="shared" si="11"/>
        <v>2.75126611</v>
      </c>
      <c r="K44">
        <f t="shared" si="12"/>
        <v>4.3581749150000002</v>
      </c>
    </row>
    <row r="45" spans="1:19" x14ac:dyDescent="0.25">
      <c r="B45">
        <f>C42/(C41*C40*C39*C38)</f>
        <v>4.275233586391417E+22</v>
      </c>
      <c r="D45">
        <v>8</v>
      </c>
      <c r="E45">
        <v>-464.10549500000002</v>
      </c>
      <c r="F45">
        <v>8.2515713060000007</v>
      </c>
      <c r="G45">
        <v>13.076657774999999</v>
      </c>
      <c r="H45" s="1">
        <f t="shared" si="10"/>
        <v>1.4241753965191553E-2</v>
      </c>
      <c r="J45">
        <f t="shared" si="11"/>
        <v>2.750523768666667</v>
      </c>
      <c r="K45">
        <f t="shared" si="12"/>
        <v>4.3588859250000001</v>
      </c>
    </row>
    <row r="46" spans="1:19" x14ac:dyDescent="0.25">
      <c r="D46">
        <v>9</v>
      </c>
      <c r="E46">
        <v>-463.86027000000001</v>
      </c>
      <c r="F46">
        <v>8.2444508659999993</v>
      </c>
      <c r="G46">
        <v>13.083959853</v>
      </c>
      <c r="H46" s="1">
        <f t="shared" si="10"/>
        <v>1.8782957668895348E-2</v>
      </c>
      <c r="J46">
        <f t="shared" si="11"/>
        <v>2.7481502886666664</v>
      </c>
      <c r="K46">
        <f t="shared" si="12"/>
        <v>4.3613199509999996</v>
      </c>
      <c r="S46" s="5" t="s">
        <v>25</v>
      </c>
    </row>
    <row r="47" spans="1:19" x14ac:dyDescent="0.25">
      <c r="B47" s="2">
        <f>LN(B45)*B44</f>
        <v>4.4904657405490274E-3</v>
      </c>
      <c r="D47">
        <v>10</v>
      </c>
      <c r="E47">
        <v>-463.93598900000001</v>
      </c>
      <c r="F47">
        <v>8.2467833380000002</v>
      </c>
      <c r="G47">
        <v>13.079308915</v>
      </c>
      <c r="H47" s="1">
        <f t="shared" si="10"/>
        <v>1.7380753965191786E-2</v>
      </c>
      <c r="I47" s="1" t="s">
        <v>19</v>
      </c>
      <c r="J47">
        <f t="shared" si="11"/>
        <v>2.7489277793333335</v>
      </c>
      <c r="K47">
        <f t="shared" si="12"/>
        <v>4.3597696383333338</v>
      </c>
      <c r="M47">
        <f>_xlfn.STDEV.P(J38:J47)</f>
        <v>1.1802172127346471E-3</v>
      </c>
      <c r="N47">
        <f>_xlfn.STDEV.P(K38:K47)</f>
        <v>3.7071158095386661E-3</v>
      </c>
      <c r="O47">
        <f>_xlfn.STDEV.P(H38:H47)</f>
        <v>5.8151986590486652E-3</v>
      </c>
    </row>
    <row r="48" spans="1:19" x14ac:dyDescent="0.25">
      <c r="B48" s="2"/>
      <c r="D48" t="s">
        <v>1</v>
      </c>
      <c r="E48">
        <f>AVERAGE(E38:E47)</f>
        <v>-463.86962190000003</v>
      </c>
      <c r="F48" s="1">
        <f>AVERAGE(F38:F47)/3</f>
        <v>2.7490031442333334</v>
      </c>
      <c r="G48" s="1">
        <f>AVERAGE(G38:G47)/3</f>
        <v>4.3612809740333338</v>
      </c>
      <c r="H48" s="1">
        <f>(E48-$B$39*$B$5-$B$40*$B$4-$B$41*$B$3-$B$38*$B$2)/54</f>
        <v>1.8609774335561775E-2</v>
      </c>
      <c r="I48" s="1">
        <f>G48/F48</f>
        <v>1.586495447697877</v>
      </c>
      <c r="J48" s="1"/>
      <c r="K48" s="1"/>
      <c r="L48" s="1"/>
      <c r="M48" s="1"/>
      <c r="N48" s="1"/>
    </row>
    <row r="50" spans="1:19" x14ac:dyDescent="0.25">
      <c r="D50" t="s">
        <v>12</v>
      </c>
    </row>
    <row r="51" spans="1:19" x14ac:dyDescent="0.25">
      <c r="A51" t="s">
        <v>2</v>
      </c>
      <c r="B51">
        <v>8</v>
      </c>
      <c r="C51">
        <f>FACT(B51)</f>
        <v>40320</v>
      </c>
      <c r="D51">
        <v>1</v>
      </c>
      <c r="E51">
        <v>-468.59803900000003</v>
      </c>
      <c r="F51">
        <v>8.2527026110000001</v>
      </c>
      <c r="G51">
        <v>13.104284756</v>
      </c>
      <c r="H51" s="1">
        <f t="shared" ref="H51:H60" si="13">(E51-$B$52*$B$5-$B$53*$B$4-$B$54*$B$3-$B$51*$B$2)/54</f>
        <v>-8.9914305341228257E-3</v>
      </c>
      <c r="J51">
        <f>F51/3</f>
        <v>2.7509008703333335</v>
      </c>
      <c r="K51">
        <f>G51/3</f>
        <v>4.3680949186666664</v>
      </c>
      <c r="R51" t="s">
        <v>28</v>
      </c>
    </row>
    <row r="52" spans="1:19" x14ac:dyDescent="0.25">
      <c r="A52" t="s">
        <v>3</v>
      </c>
      <c r="B52">
        <v>32</v>
      </c>
      <c r="C52">
        <f>FACT(B52)</f>
        <v>2.6313083693369355E+35</v>
      </c>
      <c r="D52">
        <v>2</v>
      </c>
      <c r="E52">
        <v>-467.56888300000003</v>
      </c>
      <c r="F52">
        <v>8.260358922</v>
      </c>
      <c r="G52">
        <v>13.105514117</v>
      </c>
      <c r="H52" s="1">
        <f t="shared" si="13"/>
        <v>1.0067013910321625E-2</v>
      </c>
      <c r="J52">
        <f t="shared" ref="J52:J60" si="14">F52/3</f>
        <v>2.753452974</v>
      </c>
      <c r="K52">
        <f t="shared" ref="K52:K60" si="15">G52/3</f>
        <v>4.368504705666667</v>
      </c>
      <c r="Q52">
        <v>0</v>
      </c>
      <c r="R52">
        <f>O21</f>
        <v>3.9000510649659184E-3</v>
      </c>
    </row>
    <row r="53" spans="1:19" x14ac:dyDescent="0.25">
      <c r="A53" t="s">
        <v>4</v>
      </c>
      <c r="B53">
        <v>7</v>
      </c>
      <c r="C53">
        <f>FACT(B53)</f>
        <v>5040</v>
      </c>
      <c r="D53">
        <v>3</v>
      </c>
      <c r="E53">
        <v>-467.78200399999997</v>
      </c>
      <c r="F53">
        <v>8.2672937080000004</v>
      </c>
      <c r="G53">
        <v>13.098785677</v>
      </c>
      <c r="H53" s="1">
        <f t="shared" si="13"/>
        <v>6.1203287251374748E-3</v>
      </c>
      <c r="J53">
        <f t="shared" si="14"/>
        <v>2.7557645693333335</v>
      </c>
      <c r="K53">
        <f t="shared" si="15"/>
        <v>4.3662618923333332</v>
      </c>
      <c r="Q53">
        <v>3.6999999999999998E-2</v>
      </c>
      <c r="R53">
        <f>O34</f>
        <v>5.7056407297563835E-3</v>
      </c>
    </row>
    <row r="54" spans="1:19" x14ac:dyDescent="0.25">
      <c r="A54" t="s">
        <v>5</v>
      </c>
      <c r="B54">
        <v>7</v>
      </c>
      <c r="C54">
        <f>FACT(B54)</f>
        <v>5040</v>
      </c>
      <c r="D54">
        <v>4</v>
      </c>
      <c r="E54">
        <v>-468.16693299999997</v>
      </c>
      <c r="F54">
        <v>8.2598410070000003</v>
      </c>
      <c r="G54">
        <v>13.10753551</v>
      </c>
      <c r="H54" s="1">
        <f t="shared" si="13"/>
        <v>-1.0079860896773333E-3</v>
      </c>
      <c r="J54">
        <f t="shared" si="14"/>
        <v>2.7532803356666666</v>
      </c>
      <c r="K54">
        <f t="shared" si="15"/>
        <v>4.369178503333333</v>
      </c>
      <c r="Q54">
        <v>0.11</v>
      </c>
      <c r="R54">
        <f>O47</f>
        <v>5.8151986590486652E-3</v>
      </c>
    </row>
    <row r="55" spans="1:19" x14ac:dyDescent="0.25">
      <c r="A55" t="s">
        <v>9</v>
      </c>
      <c r="B55">
        <f>SUM(B51:B54)</f>
        <v>54</v>
      </c>
      <c r="C55">
        <f>FACT(B55)</f>
        <v>2.3084369733924128E+71</v>
      </c>
      <c r="D55">
        <v>5</v>
      </c>
      <c r="E55">
        <v>-468.37424199999998</v>
      </c>
      <c r="F55">
        <v>8.2561717059999999</v>
      </c>
      <c r="G55">
        <v>13.126166531000001</v>
      </c>
      <c r="H55" s="1">
        <f t="shared" si="13"/>
        <v>-4.8470416452330613E-3</v>
      </c>
      <c r="J55">
        <f t="shared" si="14"/>
        <v>2.7520572353333335</v>
      </c>
      <c r="K55">
        <f t="shared" si="15"/>
        <v>4.3753888436666672</v>
      </c>
      <c r="Q55">
        <v>0.15</v>
      </c>
      <c r="R55">
        <f>O60</f>
        <v>7.4697446325650866E-3</v>
      </c>
    </row>
    <row r="56" spans="1:19" x14ac:dyDescent="0.25">
      <c r="A56" t="s">
        <v>6</v>
      </c>
      <c r="B56">
        <f>B52/(SUM(B52:B54))</f>
        <v>0.69565217391304346</v>
      </c>
      <c r="D56">
        <v>6</v>
      </c>
      <c r="E56">
        <v>-467.95882999999998</v>
      </c>
      <c r="F56">
        <v>8.2533191660000007</v>
      </c>
      <c r="G56">
        <v>13.135955707999999</v>
      </c>
      <c r="H56" s="1">
        <f t="shared" si="13"/>
        <v>2.8457731695818176E-3</v>
      </c>
      <c r="J56">
        <f t="shared" si="14"/>
        <v>2.7511063886666669</v>
      </c>
      <c r="K56">
        <f t="shared" si="15"/>
        <v>4.3786519026666664</v>
      </c>
      <c r="Q56">
        <v>0.26</v>
      </c>
      <c r="R56">
        <f>O73</f>
        <v>1.0964145691353389E-2</v>
      </c>
    </row>
    <row r="57" spans="1:19" x14ac:dyDescent="0.25">
      <c r="B57" s="2">
        <v>8.6173299999999997E-5</v>
      </c>
      <c r="D57">
        <v>7</v>
      </c>
      <c r="E57">
        <v>-467.70157</v>
      </c>
      <c r="F57">
        <v>8.257060139</v>
      </c>
      <c r="G57">
        <v>13.114915593999999</v>
      </c>
      <c r="H57" s="1">
        <f t="shared" si="13"/>
        <v>7.6098472436554078E-3</v>
      </c>
      <c r="J57">
        <f t="shared" si="14"/>
        <v>2.7523533796666668</v>
      </c>
      <c r="K57">
        <f t="shared" si="15"/>
        <v>4.3716385313333328</v>
      </c>
      <c r="Q57">
        <v>0.37</v>
      </c>
      <c r="R57">
        <f>O86</f>
        <v>9.4248735588411334E-3</v>
      </c>
    </row>
    <row r="58" spans="1:19" x14ac:dyDescent="0.25">
      <c r="B58">
        <f>C55/(C54*C53*C52*C51)</f>
        <v>8.5657358641628004E+23</v>
      </c>
      <c r="D58">
        <v>8</v>
      </c>
      <c r="E58">
        <v>-468.414399</v>
      </c>
      <c r="F58">
        <v>8.2524007860000008</v>
      </c>
      <c r="G58">
        <v>13.11909245</v>
      </c>
      <c r="H58" s="1">
        <f t="shared" si="13"/>
        <v>-5.5906897933816159E-3</v>
      </c>
      <c r="J58">
        <f t="shared" si="14"/>
        <v>2.7508002620000003</v>
      </c>
      <c r="K58">
        <f t="shared" si="15"/>
        <v>4.3730308166666667</v>
      </c>
      <c r="Q58">
        <v>0.52</v>
      </c>
      <c r="R58">
        <f>O99</f>
        <v>7.130662869316377E-3</v>
      </c>
    </row>
    <row r="59" spans="1:19" x14ac:dyDescent="0.25">
      <c r="D59">
        <v>9</v>
      </c>
      <c r="E59">
        <v>-467.24886299999997</v>
      </c>
      <c r="F59">
        <v>8.252277072</v>
      </c>
      <c r="G59">
        <v>13.105557009</v>
      </c>
      <c r="H59" s="1">
        <f t="shared" si="13"/>
        <v>1.5993310206618965E-2</v>
      </c>
      <c r="J59">
        <f t="shared" si="14"/>
        <v>2.7507590240000002</v>
      </c>
      <c r="K59">
        <f t="shared" si="15"/>
        <v>4.3685190030000003</v>
      </c>
    </row>
    <row r="60" spans="1:19" x14ac:dyDescent="0.25">
      <c r="B60" s="2">
        <f>LN(B58)*B57</f>
        <v>4.7487716201402254E-3</v>
      </c>
      <c r="D60">
        <v>10</v>
      </c>
      <c r="E60">
        <v>-467.75508100000002</v>
      </c>
      <c r="F60">
        <v>8.2588505179999991</v>
      </c>
      <c r="G60">
        <v>13.104077416999999</v>
      </c>
      <c r="H60" s="1">
        <f t="shared" si="13"/>
        <v>6.6189027992106944E-3</v>
      </c>
      <c r="I60" s="1" t="s">
        <v>19</v>
      </c>
      <c r="J60">
        <f t="shared" si="14"/>
        <v>2.7529501726666665</v>
      </c>
      <c r="K60">
        <f t="shared" si="15"/>
        <v>4.3680258056666661</v>
      </c>
      <c r="M60">
        <f>_xlfn.STDEV.P(J51:J60)</f>
        <v>1.5088462062928733E-3</v>
      </c>
      <c r="N60">
        <f>_xlfn.STDEV.P(K51:K60)</f>
        <v>3.7020054209514941E-3</v>
      </c>
      <c r="O60">
        <f>_xlfn.STDEV.P(H51:H60)</f>
        <v>7.4697446325650866E-3</v>
      </c>
    </row>
    <row r="61" spans="1:19" x14ac:dyDescent="0.25">
      <c r="D61" t="s">
        <v>1</v>
      </c>
      <c r="E61">
        <f>AVERAGE(E51:E60)</f>
        <v>-467.95688440000004</v>
      </c>
      <c r="F61" s="1">
        <f>AVERAGE(F51:F60)/3</f>
        <v>2.7523425211666663</v>
      </c>
      <c r="G61" s="1">
        <f>AVERAGE(G51:G60)/3</f>
        <v>4.3707294922999989</v>
      </c>
      <c r="H61" s="1">
        <f>(E61-$B$52*$B$5-$B$53*$B$4-$B$54*$B$3-$B$51*$B$2)/54</f>
        <v>2.8818027992103781E-3</v>
      </c>
      <c r="I61" s="1">
        <f>G61/F61</f>
        <v>1.5880034765612416</v>
      </c>
      <c r="J61" s="1"/>
      <c r="K61" s="1"/>
      <c r="L61" s="1"/>
      <c r="M61" s="1"/>
      <c r="N61" s="1"/>
      <c r="R61" t="s">
        <v>29</v>
      </c>
      <c r="S61" t="s">
        <v>30</v>
      </c>
    </row>
    <row r="62" spans="1:19" x14ac:dyDescent="0.25">
      <c r="Q62">
        <v>0</v>
      </c>
      <c r="R62">
        <f>M21</f>
        <v>1.4720486831982127E-3</v>
      </c>
      <c r="S62">
        <f>N21</f>
        <v>1.5523635544656626E-3</v>
      </c>
    </row>
    <row r="63" spans="1:19" x14ac:dyDescent="0.25">
      <c r="D63" t="s">
        <v>13</v>
      </c>
      <c r="Q63">
        <v>3.6999999999999998E-2</v>
      </c>
      <c r="R63">
        <f>M34</f>
        <v>1.2176141230268841E-3</v>
      </c>
      <c r="S63">
        <f>N34</f>
        <v>3.5921508062970995E-3</v>
      </c>
    </row>
    <row r="64" spans="1:19" x14ac:dyDescent="0.25">
      <c r="A64" t="s">
        <v>2</v>
      </c>
      <c r="B64">
        <v>14</v>
      </c>
      <c r="C64">
        <f>FACT(B64)</f>
        <v>87178291200</v>
      </c>
      <c r="D64">
        <v>1</v>
      </c>
      <c r="E64">
        <v>-483.02781499999998</v>
      </c>
      <c r="F64">
        <v>8.2818985479999991</v>
      </c>
      <c r="G64">
        <v>13.177056134000001</v>
      </c>
      <c r="H64">
        <f>(E64-$B$65*$B$5-$B$66*$B$4-$B$67*$B$3-$B$64*$B$2)/54</f>
        <v>1.4264683684842268E-2</v>
      </c>
      <c r="J64">
        <f>F64/3</f>
        <v>2.7606328493333332</v>
      </c>
      <c r="K64">
        <f>G64/3</f>
        <v>4.3923520446666666</v>
      </c>
      <c r="Q64">
        <v>0.11</v>
      </c>
      <c r="R64">
        <f>M47</f>
        <v>1.1802172127346471E-3</v>
      </c>
      <c r="S64">
        <f>N47</f>
        <v>3.7071158095386661E-3</v>
      </c>
    </row>
    <row r="65" spans="1:19" x14ac:dyDescent="0.25">
      <c r="A65" t="s">
        <v>3</v>
      </c>
      <c r="B65">
        <v>28</v>
      </c>
      <c r="C65">
        <f>FACT(B65)</f>
        <v>3.048883446117138E+29</v>
      </c>
      <c r="D65">
        <v>2</v>
      </c>
      <c r="E65">
        <v>-484.28939300000002</v>
      </c>
      <c r="F65">
        <v>8.2931194690000005</v>
      </c>
      <c r="G65">
        <v>13.183069940999999</v>
      </c>
      <c r="H65">
        <f t="shared" ref="H65:H73" si="16">(E65-$B$65*$B$5-$B$66*$B$4-$B$67*$B$3-$B$64*$B$2)/54</f>
        <v>-9.0978718707140794E-3</v>
      </c>
      <c r="J65">
        <f t="shared" ref="J65:J73" si="17">F65/3</f>
        <v>2.7643731563333334</v>
      </c>
      <c r="K65">
        <f t="shared" ref="K65:K73" si="18">G65/3</f>
        <v>4.3943566469999995</v>
      </c>
      <c r="Q65">
        <v>0.15</v>
      </c>
      <c r="R65">
        <f>M60</f>
        <v>1.5088462062928733E-3</v>
      </c>
      <c r="S65">
        <f>N60</f>
        <v>3.7020054209514941E-3</v>
      </c>
    </row>
    <row r="66" spans="1:19" x14ac:dyDescent="0.25">
      <c r="A66" t="s">
        <v>4</v>
      </c>
      <c r="B66">
        <v>6</v>
      </c>
      <c r="C66">
        <f>FACT(B66)</f>
        <v>720</v>
      </c>
      <c r="D66">
        <v>3</v>
      </c>
      <c r="E66">
        <v>-484.05858499999999</v>
      </c>
      <c r="F66">
        <v>8.2792818690000001</v>
      </c>
      <c r="G66">
        <v>13.205265449000001</v>
      </c>
      <c r="H66">
        <f t="shared" si="16"/>
        <v>-4.8236496484914022E-3</v>
      </c>
      <c r="J66">
        <f t="shared" si="17"/>
        <v>2.759760623</v>
      </c>
      <c r="K66">
        <f t="shared" si="18"/>
        <v>4.4017551496666671</v>
      </c>
      <c r="Q66">
        <v>0.26</v>
      </c>
      <c r="R66">
        <f>M73</f>
        <v>2.9014371365393391E-3</v>
      </c>
      <c r="S66">
        <f>N73</f>
        <v>5.6411599104013331E-3</v>
      </c>
    </row>
    <row r="67" spans="1:19" x14ac:dyDescent="0.25">
      <c r="A67" t="s">
        <v>5</v>
      </c>
      <c r="B67">
        <v>6</v>
      </c>
      <c r="C67">
        <f>FACT(B67)</f>
        <v>720</v>
      </c>
      <c r="D67">
        <v>4</v>
      </c>
      <c r="E67">
        <v>-483.77719000000002</v>
      </c>
      <c r="F67">
        <v>8.2913965980000004</v>
      </c>
      <c r="G67">
        <v>13.173597169000001</v>
      </c>
      <c r="H67">
        <f t="shared" si="16"/>
        <v>3.8736887002665263E-4</v>
      </c>
      <c r="J67">
        <f t="shared" si="17"/>
        <v>2.7637988660000001</v>
      </c>
      <c r="K67">
        <f t="shared" si="18"/>
        <v>4.3911990563333338</v>
      </c>
      <c r="Q67">
        <v>0.37</v>
      </c>
      <c r="R67">
        <f>M86</f>
        <v>4.490471694181355E-3</v>
      </c>
      <c r="S67">
        <f>N86</f>
        <v>6.7747305859115368E-3</v>
      </c>
    </row>
    <row r="68" spans="1:19" x14ac:dyDescent="0.25">
      <c r="A68" t="s">
        <v>9</v>
      </c>
      <c r="B68">
        <f>SUM(B64:B67)</f>
        <v>54</v>
      </c>
      <c r="C68">
        <f>FACT(B68)</f>
        <v>2.3084369733924128E+71</v>
      </c>
      <c r="D68">
        <v>5</v>
      </c>
      <c r="E68">
        <v>-483.97055</v>
      </c>
      <c r="F68">
        <v>8.3043199649999995</v>
      </c>
      <c r="G68">
        <v>13.158653332</v>
      </c>
      <c r="H68">
        <f t="shared" si="16"/>
        <v>-3.1933718707137957E-3</v>
      </c>
      <c r="J68">
        <f t="shared" si="17"/>
        <v>2.768106655</v>
      </c>
      <c r="K68">
        <f t="shared" si="18"/>
        <v>4.3862177773333331</v>
      </c>
      <c r="Q68">
        <v>0.52</v>
      </c>
      <c r="R68">
        <f>M99</f>
        <v>7.4436044724231895E-3</v>
      </c>
      <c r="S68">
        <f>N99</f>
        <v>1.1743844051535024E-2</v>
      </c>
    </row>
    <row r="69" spans="1:19" x14ac:dyDescent="0.25">
      <c r="A69" t="s">
        <v>6</v>
      </c>
      <c r="B69">
        <f>B65/(SUM(B65:B67))</f>
        <v>0.7</v>
      </c>
      <c r="D69">
        <v>6</v>
      </c>
      <c r="E69">
        <v>-484.30826999999999</v>
      </c>
      <c r="F69">
        <v>8.2820414630000005</v>
      </c>
      <c r="G69">
        <v>13.200664356000001</v>
      </c>
      <c r="H69">
        <f t="shared" si="16"/>
        <v>-9.4474459447876896E-3</v>
      </c>
      <c r="J69">
        <f t="shared" si="17"/>
        <v>2.7606804876666668</v>
      </c>
      <c r="K69">
        <f t="shared" si="18"/>
        <v>4.4002214520000003</v>
      </c>
    </row>
    <row r="70" spans="1:19" x14ac:dyDescent="0.25">
      <c r="B70" s="2">
        <v>8.6173299999999997E-5</v>
      </c>
      <c r="D70">
        <v>7</v>
      </c>
      <c r="E70">
        <v>-484.336636</v>
      </c>
      <c r="F70">
        <v>8.2816815590000008</v>
      </c>
      <c r="G70">
        <v>13.203467845</v>
      </c>
      <c r="H70">
        <f t="shared" si="16"/>
        <v>-9.9727422410840864E-3</v>
      </c>
      <c r="J70">
        <f t="shared" si="17"/>
        <v>2.7605605196666669</v>
      </c>
      <c r="K70">
        <f t="shared" si="18"/>
        <v>4.4011559483333338</v>
      </c>
    </row>
    <row r="71" spans="1:19" x14ac:dyDescent="0.25">
      <c r="B71">
        <f>C68/(C67*C66*C65*C64)</f>
        <v>1.6753434589953853E+25</v>
      </c>
      <c r="D71">
        <v>8</v>
      </c>
      <c r="E71">
        <v>-484.21476699999999</v>
      </c>
      <c r="F71">
        <v>8.2742864090000001</v>
      </c>
      <c r="G71">
        <v>13.207224337</v>
      </c>
      <c r="H71">
        <f t="shared" si="16"/>
        <v>-7.7159089077506833E-3</v>
      </c>
      <c r="J71">
        <f t="shared" si="17"/>
        <v>2.7580954696666669</v>
      </c>
      <c r="K71">
        <f t="shared" si="18"/>
        <v>4.4024081123333332</v>
      </c>
    </row>
    <row r="72" spans="1:19" x14ac:dyDescent="0.25">
      <c r="D72">
        <v>9</v>
      </c>
      <c r="E72">
        <v>-482.58256599999999</v>
      </c>
      <c r="F72">
        <v>8.2854797760000007</v>
      </c>
      <c r="G72">
        <v>13.204760001</v>
      </c>
      <c r="H72">
        <f t="shared" si="16"/>
        <v>2.251003553669393E-2</v>
      </c>
      <c r="J72">
        <f t="shared" si="17"/>
        <v>2.7618265920000002</v>
      </c>
      <c r="K72">
        <f t="shared" si="18"/>
        <v>4.4015866670000001</v>
      </c>
    </row>
    <row r="73" spans="1:19" x14ac:dyDescent="0.25">
      <c r="B73" s="2">
        <f>LN(B71)*B70</f>
        <v>5.0050008905243963E-3</v>
      </c>
      <c r="D73">
        <v>10</v>
      </c>
      <c r="E73">
        <v>-483.18445800000001</v>
      </c>
      <c r="F73">
        <v>8.2749656320000007</v>
      </c>
      <c r="G73">
        <v>13.210297668999999</v>
      </c>
      <c r="H73">
        <f t="shared" si="16"/>
        <v>1.1363887388545399E-2</v>
      </c>
      <c r="I73" t="s">
        <v>19</v>
      </c>
      <c r="J73">
        <f t="shared" si="17"/>
        <v>2.7583218773333336</v>
      </c>
      <c r="K73">
        <f t="shared" si="18"/>
        <v>4.4034325563333327</v>
      </c>
      <c r="M73">
        <f>_xlfn.STDEV.P(J64:J73)</f>
        <v>2.9014371365393391E-3</v>
      </c>
      <c r="N73">
        <f>_xlfn.STDEV.P(K64:K73)</f>
        <v>5.6411599104013331E-3</v>
      </c>
      <c r="O73">
        <f>_xlfn.STDEV.P(H64:H73)</f>
        <v>1.0964145691353389E-2</v>
      </c>
    </row>
    <row r="74" spans="1:19" x14ac:dyDescent="0.25">
      <c r="D74" t="s">
        <v>1</v>
      </c>
      <c r="E74">
        <f>AVERAGE(E64:E73)</f>
        <v>-483.77502299999998</v>
      </c>
      <c r="F74" s="1">
        <f>AVERAGE(F64:F73)/3</f>
        <v>2.7616157095999996</v>
      </c>
      <c r="G74" s="1">
        <f>AVERAGE(G64:G73)/3</f>
        <v>4.3974685410999994</v>
      </c>
      <c r="H74">
        <f>(E74-$B$65*$B$5-$B$66*$B$4-$B$67*$B$3-$B$64*$B$2)/54</f>
        <v>4.2749849965707234E-4</v>
      </c>
      <c r="I74" s="1">
        <f>G74/F74</f>
        <v>1.5923535363060857</v>
      </c>
      <c r="J74" s="1"/>
      <c r="K74" s="1"/>
      <c r="L74" s="1"/>
      <c r="M74" s="1"/>
      <c r="N74" s="1"/>
    </row>
    <row r="76" spans="1:19" x14ac:dyDescent="0.25">
      <c r="D76" t="s">
        <v>14</v>
      </c>
    </row>
    <row r="77" spans="1:19" x14ac:dyDescent="0.25">
      <c r="A77" t="s">
        <v>2</v>
      </c>
      <c r="B77">
        <v>20</v>
      </c>
      <c r="C77">
        <f>FACT(B77)</f>
        <v>2.43290200817664E+18</v>
      </c>
      <c r="D77">
        <v>1</v>
      </c>
      <c r="E77">
        <v>-497.68341800000002</v>
      </c>
      <c r="F77">
        <v>8.3101339650000003</v>
      </c>
      <c r="G77">
        <v>13.308811024000001</v>
      </c>
      <c r="H77" s="1">
        <f t="shared" ref="H77:H86" si="19">(E77-$B$78*$B$5-$B$79*$B$4-$B$80*$B$3-$B$77*$B$2)/54</f>
        <v>3.333881642232412E-2</v>
      </c>
      <c r="J77">
        <f>F77/3</f>
        <v>2.770044655</v>
      </c>
      <c r="K77">
        <f>G77/3</f>
        <v>4.4362703413333335</v>
      </c>
    </row>
    <row r="78" spans="1:19" x14ac:dyDescent="0.25">
      <c r="A78" t="s">
        <v>3</v>
      </c>
      <c r="B78">
        <v>24</v>
      </c>
      <c r="C78">
        <f>FACT(B78)</f>
        <v>6.2044840173323941E+23</v>
      </c>
      <c r="D78">
        <v>2</v>
      </c>
      <c r="E78">
        <v>-499.07582000000002</v>
      </c>
      <c r="F78">
        <v>8.3404429239999995</v>
      </c>
      <c r="G78">
        <v>13.251235993</v>
      </c>
      <c r="H78" s="1">
        <f t="shared" si="19"/>
        <v>7.5535942001018251E-3</v>
      </c>
      <c r="J78">
        <f t="shared" ref="J78:J86" si="20">F78/3</f>
        <v>2.780147641333333</v>
      </c>
      <c r="K78">
        <f t="shared" ref="K78:K86" si="21">G78/3</f>
        <v>4.4170786643333333</v>
      </c>
    </row>
    <row r="79" spans="1:19" x14ac:dyDescent="0.25">
      <c r="A79" t="s">
        <v>4</v>
      </c>
      <c r="B79">
        <v>5</v>
      </c>
      <c r="C79">
        <f>FACT(B79)</f>
        <v>120</v>
      </c>
      <c r="D79">
        <v>3</v>
      </c>
      <c r="E79">
        <v>-498.754842</v>
      </c>
      <c r="F79">
        <v>8.3125709659999991</v>
      </c>
      <c r="G79">
        <v>13.271458147000001</v>
      </c>
      <c r="H79" s="1">
        <f t="shared" si="19"/>
        <v>1.3497631237139327E-2</v>
      </c>
      <c r="J79">
        <f t="shared" si="20"/>
        <v>2.7708569886666665</v>
      </c>
      <c r="K79">
        <f t="shared" si="21"/>
        <v>4.4238193823333338</v>
      </c>
    </row>
    <row r="80" spans="1:19" x14ac:dyDescent="0.25">
      <c r="A80" t="s">
        <v>5</v>
      </c>
      <c r="B80">
        <v>5</v>
      </c>
      <c r="C80">
        <f>FACT(B80)</f>
        <v>120</v>
      </c>
      <c r="D80">
        <v>4</v>
      </c>
      <c r="E80">
        <v>-498.37787800000001</v>
      </c>
      <c r="F80">
        <v>8.3044343180000002</v>
      </c>
      <c r="G80">
        <v>13.294838207</v>
      </c>
      <c r="H80" s="1">
        <f t="shared" si="19"/>
        <v>2.0478446051953897E-2</v>
      </c>
      <c r="J80">
        <f t="shared" si="20"/>
        <v>2.7681447726666666</v>
      </c>
      <c r="K80">
        <f t="shared" si="21"/>
        <v>4.4316127356666666</v>
      </c>
    </row>
    <row r="81" spans="1:15" x14ac:dyDescent="0.25">
      <c r="A81" t="s">
        <v>9</v>
      </c>
      <c r="B81">
        <f>SUM(B77:B80)</f>
        <v>54</v>
      </c>
      <c r="C81">
        <f>FACT(B81)</f>
        <v>2.3084369733924128E+71</v>
      </c>
      <c r="D81">
        <v>5</v>
      </c>
      <c r="E81">
        <v>-497.90072099999998</v>
      </c>
      <c r="F81">
        <v>8.3155711029999999</v>
      </c>
      <c r="G81">
        <v>13.259239861999999</v>
      </c>
      <c r="H81" s="1">
        <f t="shared" si="19"/>
        <v>2.9314686792695263E-2</v>
      </c>
      <c r="J81">
        <f t="shared" si="20"/>
        <v>2.7718570343333333</v>
      </c>
      <c r="K81">
        <f t="shared" si="21"/>
        <v>4.4197466206666665</v>
      </c>
    </row>
    <row r="82" spans="1:15" x14ac:dyDescent="0.25">
      <c r="A82" t="s">
        <v>6</v>
      </c>
      <c r="B82">
        <f>B78/(SUM(B78:B80))</f>
        <v>0.70588235294117652</v>
      </c>
      <c r="D82">
        <v>6</v>
      </c>
      <c r="E82">
        <v>-499.110029</v>
      </c>
      <c r="F82">
        <v>8.3396933149999999</v>
      </c>
      <c r="G82">
        <v>13.275211125</v>
      </c>
      <c r="H82" s="1">
        <f t="shared" si="19"/>
        <v>6.9200942001022741E-3</v>
      </c>
      <c r="J82">
        <f t="shared" si="20"/>
        <v>2.7798977716666666</v>
      </c>
      <c r="K82">
        <f t="shared" si="21"/>
        <v>4.4250703749999998</v>
      </c>
    </row>
    <row r="83" spans="1:15" x14ac:dyDescent="0.25">
      <c r="B83" s="2">
        <v>8.6173299999999997E-5</v>
      </c>
      <c r="D83">
        <v>7</v>
      </c>
      <c r="E83">
        <v>-498.73689100000001</v>
      </c>
      <c r="F83">
        <v>8.3252022710000002</v>
      </c>
      <c r="G83">
        <v>13.285774367</v>
      </c>
      <c r="H83" s="1">
        <f t="shared" si="19"/>
        <v>1.3830057163064924E-2</v>
      </c>
      <c r="J83">
        <f t="shared" si="20"/>
        <v>2.7750674236666666</v>
      </c>
      <c r="K83">
        <f t="shared" si="21"/>
        <v>4.428591455666667</v>
      </c>
    </row>
    <row r="84" spans="1:15" x14ac:dyDescent="0.25">
      <c r="B84">
        <f>C81/(C80*C79*C78*C77)</f>
        <v>1.0620017747037309E+25</v>
      </c>
      <c r="D84">
        <v>8</v>
      </c>
      <c r="E84">
        <v>-498.20207299999998</v>
      </c>
      <c r="F84">
        <v>8.3326397219999997</v>
      </c>
      <c r="G84">
        <v>13.299647423</v>
      </c>
      <c r="H84" s="1">
        <f t="shared" si="19"/>
        <v>2.3734094200102512E-2</v>
      </c>
      <c r="J84">
        <f t="shared" si="20"/>
        <v>2.777546574</v>
      </c>
      <c r="K84">
        <f t="shared" si="21"/>
        <v>4.4332158076666666</v>
      </c>
    </row>
    <row r="85" spans="1:15" x14ac:dyDescent="0.25">
      <c r="D85">
        <v>9</v>
      </c>
      <c r="E85">
        <v>-498.56654500000002</v>
      </c>
      <c r="F85">
        <v>8.3096431000000006</v>
      </c>
      <c r="G85">
        <v>13.278564131</v>
      </c>
      <c r="H85" s="1">
        <f t="shared" si="19"/>
        <v>1.6984612718620389E-2</v>
      </c>
      <c r="J85">
        <f t="shared" si="20"/>
        <v>2.7698810333333337</v>
      </c>
      <c r="K85">
        <f t="shared" si="21"/>
        <v>4.4261880436666665</v>
      </c>
    </row>
    <row r="86" spans="1:15" x14ac:dyDescent="0.25">
      <c r="B86" s="2">
        <f>LN(B84)*B83</f>
        <v>4.9657177058936366E-3</v>
      </c>
      <c r="D86">
        <v>10</v>
      </c>
      <c r="E86">
        <v>-499.32802600000002</v>
      </c>
      <c r="F86">
        <v>8.3397784210000001</v>
      </c>
      <c r="G86">
        <v>13.24241808</v>
      </c>
      <c r="H86" s="1">
        <f t="shared" si="19"/>
        <v>2.883112718620324E-3</v>
      </c>
      <c r="I86" s="1" t="s">
        <v>19</v>
      </c>
      <c r="J86">
        <f t="shared" si="20"/>
        <v>2.7799261403333335</v>
      </c>
      <c r="K86">
        <f t="shared" si="21"/>
        <v>4.4141393600000001</v>
      </c>
      <c r="M86">
        <f>_xlfn.STDEV.P(J77:J86)</f>
        <v>4.490471694181355E-3</v>
      </c>
      <c r="N86">
        <f>_xlfn.STDEV.P(K77:K86)</f>
        <v>6.7747305859115368E-3</v>
      </c>
      <c r="O86">
        <f>_xlfn.STDEV.P(H77:H86)</f>
        <v>9.4248735588411334E-3</v>
      </c>
    </row>
    <row r="87" spans="1:15" x14ac:dyDescent="0.25">
      <c r="D87" t="s">
        <v>1</v>
      </c>
      <c r="E87">
        <f>AVERAGE(E77:E86)</f>
        <v>-498.57362430000001</v>
      </c>
      <c r="F87" s="1">
        <f>AVERAGE(F77:F86)/3</f>
        <v>2.7743370034999999</v>
      </c>
      <c r="G87" s="1">
        <f>AVERAGE(G77:G86)/3</f>
        <v>4.4255732786333333</v>
      </c>
      <c r="H87" s="1">
        <f>(E87-$B$78*$B$5-$B$79*$B$4-$B$80*$B$3-$B$77*$B$2)/54</f>
        <v>1.6853514570472485E-2</v>
      </c>
      <c r="I87" s="1">
        <f>G87/F87</f>
        <v>1.5951822987078337</v>
      </c>
      <c r="J87" s="1"/>
      <c r="K87" s="1"/>
      <c r="L87" s="1"/>
      <c r="M87" s="1"/>
      <c r="N87" s="1"/>
    </row>
    <row r="89" spans="1:15" x14ac:dyDescent="0.25">
      <c r="D89" t="s">
        <v>15</v>
      </c>
    </row>
    <row r="90" spans="1:15" x14ac:dyDescent="0.25">
      <c r="A90" t="s">
        <v>2</v>
      </c>
      <c r="B90">
        <v>28</v>
      </c>
      <c r="C90">
        <f>FACT(B90)</f>
        <v>3.048883446117138E+29</v>
      </c>
      <c r="D90">
        <v>1</v>
      </c>
      <c r="E90">
        <v>-513.55890999999997</v>
      </c>
      <c r="F90">
        <v>8.354594895</v>
      </c>
      <c r="G90">
        <v>13.479752823</v>
      </c>
      <c r="H90" s="1">
        <f t="shared" ref="H90:H99" si="22">(E90-$B$91*$B$5-$B$92*$B$4-$B$93*$B$3-$B$90*$B$2)/54</f>
        <v>8.9784486882715939E-2</v>
      </c>
      <c r="J90">
        <f>F90/3</f>
        <v>2.7848649650000001</v>
      </c>
      <c r="K90">
        <f>G90/3</f>
        <v>4.4932509410000003</v>
      </c>
    </row>
    <row r="91" spans="1:15" x14ac:dyDescent="0.25">
      <c r="A91" t="s">
        <v>3</v>
      </c>
      <c r="B91">
        <v>18</v>
      </c>
      <c r="C91">
        <f>FACT(B91)</f>
        <v>6402373705728000</v>
      </c>
      <c r="D91">
        <v>2</v>
      </c>
      <c r="E91">
        <v>-514.49799499999995</v>
      </c>
      <c r="F91">
        <v>8.3600556220000009</v>
      </c>
      <c r="G91">
        <v>13.401626256</v>
      </c>
      <c r="H91" s="1">
        <f t="shared" si="22"/>
        <v>7.2394023919753386E-2</v>
      </c>
      <c r="J91">
        <f t="shared" ref="J91:J99" si="23">F91/3</f>
        <v>2.7866852073333335</v>
      </c>
      <c r="K91">
        <f t="shared" ref="K91:K99" si="24">G91/3</f>
        <v>4.4672087520000003</v>
      </c>
    </row>
    <row r="92" spans="1:15" x14ac:dyDescent="0.25">
      <c r="A92" t="s">
        <v>4</v>
      </c>
      <c r="B92">
        <v>4</v>
      </c>
      <c r="C92">
        <f>FACT(B92)</f>
        <v>24</v>
      </c>
      <c r="D92">
        <v>3</v>
      </c>
      <c r="E92">
        <v>-515.05477900000005</v>
      </c>
      <c r="F92">
        <v>8.3327757390000006</v>
      </c>
      <c r="G92">
        <v>13.355434134999999</v>
      </c>
      <c r="H92" s="1">
        <f t="shared" si="22"/>
        <v>6.2083209104936594E-2</v>
      </c>
      <c r="J92">
        <f t="shared" si="23"/>
        <v>2.7775919130000002</v>
      </c>
      <c r="K92">
        <f t="shared" si="24"/>
        <v>4.4518113783333328</v>
      </c>
    </row>
    <row r="93" spans="1:15" x14ac:dyDescent="0.25">
      <c r="A93" t="s">
        <v>5</v>
      </c>
      <c r="B93">
        <v>4</v>
      </c>
      <c r="C93">
        <f>FACT(B93)</f>
        <v>24</v>
      </c>
      <c r="D93">
        <v>4</v>
      </c>
      <c r="E93">
        <v>-514.42312000000004</v>
      </c>
      <c r="F93">
        <v>8.3531308190000004</v>
      </c>
      <c r="G93">
        <v>13.384486747</v>
      </c>
      <c r="H93" s="1">
        <f t="shared" si="22"/>
        <v>7.3780597993825733E-2</v>
      </c>
      <c r="J93">
        <f t="shared" si="23"/>
        <v>2.7843769396666667</v>
      </c>
      <c r="K93">
        <f t="shared" si="24"/>
        <v>4.4614955823333338</v>
      </c>
    </row>
    <row r="94" spans="1:15" x14ac:dyDescent="0.25">
      <c r="A94" t="s">
        <v>9</v>
      </c>
      <c r="B94">
        <f>SUM(B90:B93)</f>
        <v>54</v>
      </c>
      <c r="C94">
        <f>FACT(B94)</f>
        <v>2.3084369733924128E+71</v>
      </c>
      <c r="D94">
        <v>5</v>
      </c>
      <c r="E94">
        <v>-514.62938499999996</v>
      </c>
      <c r="F94">
        <v>8.3430089610000007</v>
      </c>
      <c r="G94">
        <v>13.425375148000001</v>
      </c>
      <c r="H94" s="1">
        <f t="shared" si="22"/>
        <v>6.9960875771605049E-2</v>
      </c>
      <c r="J94">
        <f t="shared" si="23"/>
        <v>2.7810029870000004</v>
      </c>
      <c r="K94">
        <f t="shared" si="24"/>
        <v>4.4751250493333332</v>
      </c>
    </row>
    <row r="95" spans="1:15" x14ac:dyDescent="0.25">
      <c r="A95" t="s">
        <v>6</v>
      </c>
      <c r="B95">
        <f>B91/(SUM(B91:B93))</f>
        <v>0.69230769230769229</v>
      </c>
      <c r="D95">
        <v>6</v>
      </c>
      <c r="E95">
        <v>-514.34263399999998</v>
      </c>
      <c r="F95">
        <v>8.3518738559999992</v>
      </c>
      <c r="G95">
        <v>13.427946879</v>
      </c>
      <c r="H95" s="1">
        <f t="shared" si="22"/>
        <v>7.5271079475308408E-2</v>
      </c>
      <c r="J95">
        <f t="shared" si="23"/>
        <v>2.7839579519999997</v>
      </c>
      <c r="K95">
        <f t="shared" si="24"/>
        <v>4.4759822930000004</v>
      </c>
    </row>
    <row r="96" spans="1:15" x14ac:dyDescent="0.25">
      <c r="B96" s="2">
        <v>8.6173299999999997E-5</v>
      </c>
      <c r="D96">
        <v>7</v>
      </c>
      <c r="E96">
        <v>-514.75874799999997</v>
      </c>
      <c r="F96">
        <v>8.3941000839999997</v>
      </c>
      <c r="G96">
        <v>13.405826417</v>
      </c>
      <c r="H96" s="1">
        <f t="shared" si="22"/>
        <v>6.7565264660493715E-2</v>
      </c>
      <c r="J96">
        <f t="shared" si="23"/>
        <v>2.7980333613333332</v>
      </c>
      <c r="K96">
        <f t="shared" si="24"/>
        <v>4.4686088056666664</v>
      </c>
    </row>
    <row r="97" spans="2:15" x14ac:dyDescent="0.25">
      <c r="B97">
        <f>C94/(C93*C92*C91*C90)</f>
        <v>2.0531169840629723E+23</v>
      </c>
      <c r="D97">
        <v>8</v>
      </c>
      <c r="E97">
        <v>-514.04580299999998</v>
      </c>
      <c r="F97">
        <v>8.4117429169999998</v>
      </c>
      <c r="G97">
        <v>13.452694091</v>
      </c>
      <c r="H97" s="1">
        <f t="shared" si="22"/>
        <v>8.0767949845678727E-2</v>
      </c>
      <c r="J97">
        <f t="shared" si="23"/>
        <v>2.8039143056666664</v>
      </c>
      <c r="K97">
        <f t="shared" si="24"/>
        <v>4.4842313636666669</v>
      </c>
    </row>
    <row r="98" spans="2:15" x14ac:dyDescent="0.25">
      <c r="D98">
        <v>9</v>
      </c>
      <c r="E98">
        <v>-514.58806400000003</v>
      </c>
      <c r="F98">
        <v>8.3668896329999995</v>
      </c>
      <c r="G98">
        <v>13.388012884</v>
      </c>
      <c r="H98" s="1">
        <f t="shared" si="22"/>
        <v>7.0726079475307374E-2</v>
      </c>
      <c r="J98">
        <f t="shared" si="23"/>
        <v>2.788963211</v>
      </c>
      <c r="K98">
        <f t="shared" si="24"/>
        <v>4.4626709613333331</v>
      </c>
    </row>
    <row r="99" spans="2:15" x14ac:dyDescent="0.25">
      <c r="B99" s="2">
        <f>LN(B97)*B96</f>
        <v>4.6256807369838716E-3</v>
      </c>
      <c r="D99">
        <v>10</v>
      </c>
      <c r="E99">
        <v>-514.46497599999998</v>
      </c>
      <c r="F99">
        <v>8.3672037790000005</v>
      </c>
      <c r="G99">
        <v>13.378910608</v>
      </c>
      <c r="H99" s="1">
        <f t="shared" si="22"/>
        <v>7.3005486882715756E-2</v>
      </c>
      <c r="I99" t="s">
        <v>19</v>
      </c>
      <c r="J99">
        <f t="shared" si="23"/>
        <v>2.7890679263333333</v>
      </c>
      <c r="K99">
        <f t="shared" si="24"/>
        <v>4.459636869333333</v>
      </c>
      <c r="M99">
        <f>_xlfn.STDEV.P(J90:J99)</f>
        <v>7.4436044724231895E-3</v>
      </c>
      <c r="N99">
        <f>_xlfn.STDEV.P(K90:K99)</f>
        <v>1.1743844051535024E-2</v>
      </c>
      <c r="O99">
        <f>_xlfn.STDEV.P(H90:H99)</f>
        <v>7.130662869316377E-3</v>
      </c>
    </row>
    <row r="100" spans="2:15" x14ac:dyDescent="0.25">
      <c r="D100" t="s">
        <v>1</v>
      </c>
      <c r="E100">
        <f>AVERAGE(E90:E99)</f>
        <v>-514.43644140000004</v>
      </c>
      <c r="F100" s="1">
        <f>AVERAGE(F90:F99)/3</f>
        <v>2.7878458768333334</v>
      </c>
      <c r="G100" s="1">
        <f>AVERAGE(G90:G99)/3</f>
        <v>4.4700021996000006</v>
      </c>
      <c r="H100" s="1">
        <f>(E100-$B$91*$B$5-$B$92*$B$4-$B$93*$B$3-$B$90*$B$2)/54</f>
        <v>7.3533905401233224E-2</v>
      </c>
      <c r="I100" s="1">
        <f>G100/F100</f>
        <v>1.6033892822932521</v>
      </c>
      <c r="J100" s="1"/>
      <c r="K100" s="1"/>
      <c r="L100" s="1"/>
      <c r="M100" s="1"/>
      <c r="N100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F10" sqref="D10:F13"/>
    </sheetView>
  </sheetViews>
  <sheetFormatPr defaultRowHeight="15" x14ac:dyDescent="0.25"/>
  <sheetData>
    <row r="1" spans="1:2" x14ac:dyDescent="0.25">
      <c r="A1" t="s">
        <v>7</v>
      </c>
    </row>
    <row r="2" spans="1:2" x14ac:dyDescent="0.25">
      <c r="A2" t="s">
        <v>2</v>
      </c>
      <c r="B2">
        <f>-584.387649/54</f>
        <v>-10.8219935</v>
      </c>
    </row>
    <row r="3" spans="1:2" x14ac:dyDescent="0.25">
      <c r="A3" t="s">
        <v>5</v>
      </c>
      <c r="B3">
        <f>-165.190835/32</f>
        <v>-5.1622135937499998</v>
      </c>
    </row>
    <row r="4" spans="1:2" x14ac:dyDescent="0.25">
      <c r="A4" t="s">
        <v>4</v>
      </c>
      <c r="B4">
        <f>-232.706282/32</f>
        <v>-7.2720713124999996</v>
      </c>
    </row>
    <row r="5" spans="1:2" x14ac:dyDescent="0.25">
      <c r="A5" t="s">
        <v>3</v>
      </c>
      <c r="B5">
        <f>-496.962944/54</f>
        <v>-9.2030174814814814</v>
      </c>
    </row>
    <row r="6" spans="1:2" x14ac:dyDescent="0.25">
      <c r="A6" t="s">
        <v>8</v>
      </c>
      <c r="B6">
        <f>-558.608066/54</f>
        <v>-10.344593814814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51"/>
  <sheetViews>
    <sheetView topLeftCell="A13" workbookViewId="0">
      <selection activeCell="E13" sqref="E13"/>
    </sheetView>
  </sheetViews>
  <sheetFormatPr defaultRowHeight="15" x14ac:dyDescent="0.25"/>
  <sheetData>
    <row r="3" spans="2:6" x14ac:dyDescent="0.25">
      <c r="E3" t="s">
        <v>8</v>
      </c>
      <c r="F3" t="s">
        <v>26</v>
      </c>
    </row>
    <row r="4" spans="2:6" x14ac:dyDescent="0.25">
      <c r="D4">
        <v>0</v>
      </c>
      <c r="E4">
        <v>-3.9178596364908775E-3</v>
      </c>
      <c r="F4">
        <v>6.8041484190671409E-2</v>
      </c>
    </row>
    <row r="5" spans="2:6" x14ac:dyDescent="0.25">
      <c r="B5" t="s">
        <v>27</v>
      </c>
      <c r="D5">
        <v>3.6999999999999998E-2</v>
      </c>
      <c r="E5">
        <v>-9.6408817901242373E-3</v>
      </c>
      <c r="F5">
        <v>4.7584168209875384E-2</v>
      </c>
    </row>
    <row r="6" spans="2:6" x14ac:dyDescent="0.25">
      <c r="D6">
        <v>0.11</v>
      </c>
      <c r="E6">
        <v>-1.7642363318758635E-2</v>
      </c>
      <c r="F6">
        <v>1.8609774335561775E-2</v>
      </c>
    </row>
    <row r="7" spans="2:6" x14ac:dyDescent="0.25">
      <c r="D7">
        <v>0.15</v>
      </c>
      <c r="E7">
        <v>-2.5549001521777949E-2</v>
      </c>
      <c r="F7">
        <v>2.8818027992103781E-3</v>
      </c>
    </row>
    <row r="8" spans="2:6" x14ac:dyDescent="0.25">
      <c r="D8">
        <v>0.26</v>
      </c>
      <c r="E8">
        <v>-1.3548163151581973E-3</v>
      </c>
      <c r="F8">
        <v>4.2749849965707234E-4</v>
      </c>
    </row>
    <row r="9" spans="2:6" x14ac:dyDescent="0.25">
      <c r="D9">
        <v>0.37</v>
      </c>
      <c r="E9">
        <v>2.546194728652322E-2</v>
      </c>
      <c r="F9">
        <v>1.6853514570472485E-2</v>
      </c>
    </row>
    <row r="10" spans="2:6" x14ac:dyDescent="0.25">
      <c r="D10">
        <v>0.52</v>
      </c>
      <c r="E10">
        <v>8.7073704475308225E-2</v>
      </c>
      <c r="F10">
        <v>7.3533905401233224E-2</v>
      </c>
    </row>
    <row r="16" spans="2:6" x14ac:dyDescent="0.25">
      <c r="E16" t="s">
        <v>8</v>
      </c>
      <c r="F16" t="s">
        <v>26</v>
      </c>
    </row>
    <row r="17" spans="2:6" x14ac:dyDescent="0.25">
      <c r="C17">
        <f>E17-F17</f>
        <v>7.7156117111099043E-3</v>
      </c>
      <c r="D17">
        <v>0</v>
      </c>
      <c r="E17">
        <v>2.7468050057777771</v>
      </c>
      <c r="F17">
        <v>2.7390893940666672</v>
      </c>
    </row>
    <row r="18" spans="2:6" x14ac:dyDescent="0.25">
      <c r="C18">
        <f t="shared" ref="C18:C36" si="0">E18-F18</f>
        <v>6.4485782333334463E-3</v>
      </c>
      <c r="D18">
        <v>3.6999999999999998E-2</v>
      </c>
      <c r="E18">
        <v>2.7489940019999999</v>
      </c>
      <c r="F18">
        <v>2.7425454237666664</v>
      </c>
    </row>
    <row r="19" spans="2:6" x14ac:dyDescent="0.25">
      <c r="C19">
        <f t="shared" si="0"/>
        <v>4.8644455666666531E-3</v>
      </c>
      <c r="D19">
        <v>0.11</v>
      </c>
      <c r="E19">
        <v>2.7538675898</v>
      </c>
      <c r="F19">
        <v>2.7490031442333334</v>
      </c>
    </row>
    <row r="20" spans="2:6" x14ac:dyDescent="0.25">
      <c r="B20" t="s">
        <v>20</v>
      </c>
      <c r="C20">
        <f t="shared" si="0"/>
        <v>7.54309856666735E-3</v>
      </c>
      <c r="D20">
        <v>0.15</v>
      </c>
      <c r="E20">
        <v>2.7598856197333337</v>
      </c>
      <c r="F20">
        <v>2.7523425211666663</v>
      </c>
    </row>
    <row r="21" spans="2:6" x14ac:dyDescent="0.25">
      <c r="C21">
        <f t="shared" si="0"/>
        <v>6.1816919333343989E-3</v>
      </c>
      <c r="D21">
        <v>0.26</v>
      </c>
      <c r="E21">
        <v>2.767797401533334</v>
      </c>
      <c r="F21">
        <v>2.7616157095999996</v>
      </c>
    </row>
    <row r="22" spans="2:6" x14ac:dyDescent="0.25">
      <c r="C22">
        <f t="shared" si="0"/>
        <v>3.3030104444442543E-3</v>
      </c>
      <c r="D22">
        <v>0.37</v>
      </c>
      <c r="E22">
        <v>2.7776400139444442</v>
      </c>
      <c r="F22">
        <v>2.7743370034999999</v>
      </c>
    </row>
    <row r="23" spans="2:6" x14ac:dyDescent="0.25">
      <c r="C23">
        <f t="shared" si="0"/>
        <v>-1.2007089000003468E-3</v>
      </c>
      <c r="D23">
        <v>0.52</v>
      </c>
      <c r="E23">
        <v>2.7866451679333331</v>
      </c>
      <c r="F23">
        <v>2.7878458768333334</v>
      </c>
    </row>
    <row r="29" spans="2:6" x14ac:dyDescent="0.25">
      <c r="E29" t="s">
        <v>8</v>
      </c>
      <c r="F29" t="s">
        <v>26</v>
      </c>
    </row>
    <row r="30" spans="2:6" x14ac:dyDescent="0.25">
      <c r="C30">
        <f t="shared" si="0"/>
        <v>1.572114912222311E-2</v>
      </c>
      <c r="D30">
        <v>0</v>
      </c>
      <c r="E30">
        <v>4.356086372888889</v>
      </c>
      <c r="F30">
        <v>4.3403652237666659</v>
      </c>
    </row>
    <row r="31" spans="2:6" x14ac:dyDescent="0.25">
      <c r="C31">
        <f t="shared" si="0"/>
        <v>1.7054845466668134E-2</v>
      </c>
      <c r="D31">
        <v>3.6999999999999998E-2</v>
      </c>
      <c r="E31">
        <v>4.3667270992666669</v>
      </c>
      <c r="F31">
        <v>4.3496722537999988</v>
      </c>
    </row>
    <row r="32" spans="2:6" x14ac:dyDescent="0.25">
      <c r="C32">
        <f t="shared" si="0"/>
        <v>2.3750681233332571E-2</v>
      </c>
      <c r="D32">
        <v>0.11</v>
      </c>
      <c r="E32">
        <v>4.3850316552666664</v>
      </c>
      <c r="F32">
        <v>4.3612809740333338</v>
      </c>
    </row>
    <row r="33" spans="2:6" x14ac:dyDescent="0.25">
      <c r="B33" t="s">
        <v>21</v>
      </c>
      <c r="C33">
        <f t="shared" si="0"/>
        <v>1.5261438833334751E-2</v>
      </c>
      <c r="D33">
        <v>0.15</v>
      </c>
      <c r="E33">
        <v>4.3859909311333336</v>
      </c>
      <c r="F33">
        <v>4.3707294922999989</v>
      </c>
    </row>
    <row r="34" spans="2:6" x14ac:dyDescent="0.25">
      <c r="C34">
        <f t="shared" si="0"/>
        <v>1.2855366100000154E-2</v>
      </c>
      <c r="D34">
        <v>0.26</v>
      </c>
      <c r="E34">
        <v>4.4103239071999996</v>
      </c>
      <c r="F34">
        <v>4.3974685410999994</v>
      </c>
    </row>
    <row r="35" spans="2:6" x14ac:dyDescent="0.25">
      <c r="C35">
        <f t="shared" si="0"/>
        <v>1.7201026866666247E-2</v>
      </c>
      <c r="D35">
        <v>0.37</v>
      </c>
      <c r="E35">
        <v>4.4427743054999995</v>
      </c>
      <c r="F35">
        <v>4.4255732786333333</v>
      </c>
    </row>
    <row r="36" spans="2:6" x14ac:dyDescent="0.25">
      <c r="C36">
        <f t="shared" si="0"/>
        <v>1.1955316266665683E-2</v>
      </c>
      <c r="D36">
        <v>0.52</v>
      </c>
      <c r="E36">
        <v>4.4819575158666662</v>
      </c>
      <c r="F36">
        <v>4.4700021996000006</v>
      </c>
    </row>
    <row r="44" spans="2:6" x14ac:dyDescent="0.25">
      <c r="E44" t="s">
        <v>8</v>
      </c>
      <c r="F44" t="s">
        <v>26</v>
      </c>
    </row>
    <row r="45" spans="2:6" x14ac:dyDescent="0.25">
      <c r="D45">
        <v>0</v>
      </c>
      <c r="E45">
        <v>1.5858739021248554</v>
      </c>
      <c r="F45">
        <v>1.5846015223777048</v>
      </c>
    </row>
    <row r="46" spans="2:6" x14ac:dyDescent="0.25">
      <c r="D46">
        <v>3.6999999999999998E-2</v>
      </c>
      <c r="E46">
        <v>1.5884818577594944</v>
      </c>
      <c r="F46">
        <v>1.5859982540694157</v>
      </c>
    </row>
    <row r="47" spans="2:6" x14ac:dyDescent="0.25">
      <c r="D47">
        <v>0.11</v>
      </c>
      <c r="E47">
        <v>1.5923175360748298</v>
      </c>
      <c r="F47">
        <v>1.586495447697877</v>
      </c>
    </row>
    <row r="48" spans="2:6" x14ac:dyDescent="0.25">
      <c r="D48">
        <v>0.15</v>
      </c>
      <c r="E48">
        <v>1.5891930084976196</v>
      </c>
      <c r="F48">
        <v>1.5880034765612416</v>
      </c>
    </row>
    <row r="49" spans="2:6" x14ac:dyDescent="0.25">
      <c r="B49" t="s">
        <v>19</v>
      </c>
      <c r="D49">
        <v>0.26</v>
      </c>
      <c r="E49">
        <v>1.593441739903622</v>
      </c>
      <c r="F49">
        <v>1.5923535363060857</v>
      </c>
    </row>
    <row r="50" spans="2:6" x14ac:dyDescent="0.25">
      <c r="D50">
        <v>0.37</v>
      </c>
      <c r="E50">
        <v>1.5994780760631928</v>
      </c>
      <c r="F50">
        <v>1.5951822987078337</v>
      </c>
    </row>
    <row r="51" spans="2:6" x14ac:dyDescent="0.25">
      <c r="D51">
        <v>0.52</v>
      </c>
      <c r="E51">
        <v>1.6083703685857615</v>
      </c>
      <c r="F51">
        <v>1.603389282293252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P68"/>
  <sheetViews>
    <sheetView topLeftCell="A16" workbookViewId="0">
      <selection activeCell="I16" sqref="I16"/>
    </sheetView>
  </sheetViews>
  <sheetFormatPr defaultRowHeight="15" x14ac:dyDescent="0.25"/>
  <cols>
    <col min="4" max="4" width="14" bestFit="1" customWidth="1"/>
    <col min="7" max="7" width="12.85546875" bestFit="1" customWidth="1"/>
    <col min="8" max="8" width="14" bestFit="1" customWidth="1"/>
    <col min="9" max="10" width="14" customWidth="1"/>
    <col min="11" max="11" width="12.7109375" bestFit="1" customWidth="1"/>
    <col min="12" max="12" width="19.140625" bestFit="1" customWidth="1"/>
    <col min="13" max="13" width="19.140625" customWidth="1"/>
  </cols>
  <sheetData>
    <row r="6" spans="1:16" x14ac:dyDescent="0.25">
      <c r="E6" t="s">
        <v>23</v>
      </c>
      <c r="F6">
        <f>-843.699509/32</f>
        <v>-26.365609656250001</v>
      </c>
    </row>
    <row r="7" spans="1:16" x14ac:dyDescent="0.25">
      <c r="E7" t="s">
        <v>24</v>
      </c>
      <c r="F7">
        <f>-5.12-1.532917-1.532917</f>
        <v>-8.1858339999999998</v>
      </c>
    </row>
    <row r="8" spans="1:16" x14ac:dyDescent="0.25">
      <c r="E8" t="s">
        <v>2</v>
      </c>
      <c r="F8">
        <f>-584.387649/54</f>
        <v>-10.8219935</v>
      </c>
    </row>
    <row r="11" spans="1:16" x14ac:dyDescent="0.25">
      <c r="B11" t="s">
        <v>31</v>
      </c>
      <c r="C11" t="s">
        <v>32</v>
      </c>
      <c r="D11" t="s">
        <v>33</v>
      </c>
      <c r="E11" t="s">
        <v>34</v>
      </c>
      <c r="F11" t="s">
        <v>35</v>
      </c>
      <c r="L11" t="s">
        <v>2</v>
      </c>
    </row>
    <row r="12" spans="1:16" x14ac:dyDescent="0.25">
      <c r="A12">
        <v>0</v>
      </c>
      <c r="B12">
        <v>-445.51470340000003</v>
      </c>
      <c r="C12">
        <v>54</v>
      </c>
      <c r="D12">
        <f t="shared" ref="D12:D18" si="0">54-C12</f>
        <v>0</v>
      </c>
      <c r="E12">
        <f t="shared" ref="E12:E18" si="1">C12/$C$12</f>
        <v>1</v>
      </c>
      <c r="F12">
        <f t="shared" ref="F12:F18" si="2">E12*$B$12</f>
        <v>-445.51470340000003</v>
      </c>
      <c r="L12">
        <f t="shared" ref="L12:L18" si="3">D12*$F$8</f>
        <v>0</v>
      </c>
      <c r="M12">
        <f t="shared" ref="M12:M18" si="4">L12+F12</f>
        <v>-445.51470340000003</v>
      </c>
      <c r="N12">
        <f t="shared" ref="N12:N18" si="5">M12-B12</f>
        <v>0</v>
      </c>
      <c r="O12">
        <v>0</v>
      </c>
      <c r="P12" s="1"/>
    </row>
    <row r="13" spans="1:16" x14ac:dyDescent="0.25">
      <c r="A13">
        <v>3.6999999999999997</v>
      </c>
      <c r="B13">
        <v>-449.85735050000005</v>
      </c>
      <c r="C13">
        <v>52</v>
      </c>
      <c r="D13">
        <f t="shared" si="0"/>
        <v>2</v>
      </c>
      <c r="E13">
        <f t="shared" si="1"/>
        <v>0.96296296296296291</v>
      </c>
      <c r="F13">
        <f t="shared" si="2"/>
        <v>-429.01415882962965</v>
      </c>
      <c r="L13">
        <f t="shared" si="3"/>
        <v>-21.643986999999999</v>
      </c>
      <c r="M13">
        <f t="shared" si="4"/>
        <v>-450.65814582962963</v>
      </c>
      <c r="N13">
        <f t="shared" si="5"/>
        <v>-0.80079532962957956</v>
      </c>
      <c r="O13">
        <f t="shared" ref="O13:O18" si="6">N13/D13</f>
        <v>-0.40039766481478978</v>
      </c>
      <c r="P13" s="1"/>
    </row>
    <row r="14" spans="1:16" x14ac:dyDescent="0.25">
      <c r="A14">
        <v>11</v>
      </c>
      <c r="B14">
        <v>-463.86962190000003</v>
      </c>
      <c r="C14">
        <v>48</v>
      </c>
      <c r="D14">
        <f t="shared" si="0"/>
        <v>6</v>
      </c>
      <c r="E14">
        <f t="shared" si="1"/>
        <v>0.88888888888888884</v>
      </c>
      <c r="F14">
        <f t="shared" si="2"/>
        <v>-396.01306968888889</v>
      </c>
      <c r="L14">
        <f t="shared" si="3"/>
        <v>-64.931961000000001</v>
      </c>
      <c r="M14">
        <f t="shared" si="4"/>
        <v>-460.94503068888889</v>
      </c>
      <c r="N14">
        <f t="shared" si="5"/>
        <v>2.9245912111111352</v>
      </c>
      <c r="O14">
        <f t="shared" si="6"/>
        <v>0.48743186851852255</v>
      </c>
      <c r="P14" s="1"/>
    </row>
    <row r="15" spans="1:16" x14ac:dyDescent="0.25">
      <c r="A15">
        <v>15</v>
      </c>
      <c r="B15">
        <v>-467.95688440000004</v>
      </c>
      <c r="C15">
        <v>46</v>
      </c>
      <c r="D15">
        <f>54-C15</f>
        <v>8</v>
      </c>
      <c r="E15">
        <f t="shared" si="1"/>
        <v>0.85185185185185186</v>
      </c>
      <c r="F15">
        <f t="shared" si="2"/>
        <v>-379.51252511851857</v>
      </c>
      <c r="L15">
        <f t="shared" si="3"/>
        <v>-86.575947999999997</v>
      </c>
      <c r="M15">
        <f t="shared" si="4"/>
        <v>-466.08847311851855</v>
      </c>
      <c r="N15">
        <f t="shared" si="5"/>
        <v>1.8684112814814853</v>
      </c>
      <c r="O15">
        <f t="shared" si="6"/>
        <v>0.23355141018518566</v>
      </c>
      <c r="P15" s="1"/>
    </row>
    <row r="16" spans="1:16" x14ac:dyDescent="0.25">
      <c r="A16">
        <v>26</v>
      </c>
      <c r="B16">
        <v>-483.77502299999998</v>
      </c>
      <c r="C16">
        <v>40</v>
      </c>
      <c r="D16">
        <f t="shared" si="0"/>
        <v>14</v>
      </c>
      <c r="E16">
        <f t="shared" si="1"/>
        <v>0.7407407407407407</v>
      </c>
      <c r="F16">
        <f t="shared" si="2"/>
        <v>-330.01089140740743</v>
      </c>
      <c r="L16">
        <f t="shared" si="3"/>
        <v>-151.50790899999998</v>
      </c>
      <c r="M16">
        <f t="shared" si="4"/>
        <v>-481.51880040740741</v>
      </c>
      <c r="N16">
        <f t="shared" si="5"/>
        <v>2.2562225925925645</v>
      </c>
      <c r="O16">
        <f t="shared" si="6"/>
        <v>0.16115875661375462</v>
      </c>
      <c r="P16" s="1"/>
    </row>
    <row r="17" spans="1:16" x14ac:dyDescent="0.25">
      <c r="A17">
        <v>37</v>
      </c>
      <c r="B17">
        <v>-498.57362430000001</v>
      </c>
      <c r="C17">
        <v>34</v>
      </c>
      <c r="D17">
        <f t="shared" si="0"/>
        <v>20</v>
      </c>
      <c r="E17">
        <f t="shared" si="1"/>
        <v>0.62962962962962965</v>
      </c>
      <c r="F17">
        <f t="shared" si="2"/>
        <v>-280.50925769629634</v>
      </c>
      <c r="L17">
        <f t="shared" si="3"/>
        <v>-216.43986999999998</v>
      </c>
      <c r="M17">
        <f t="shared" si="4"/>
        <v>-496.94912769629633</v>
      </c>
      <c r="N17">
        <f t="shared" si="5"/>
        <v>1.6244966037036761</v>
      </c>
      <c r="O17">
        <f t="shared" si="6"/>
        <v>8.1224830185183811E-2</v>
      </c>
      <c r="P17" s="1"/>
    </row>
    <row r="18" spans="1:16" x14ac:dyDescent="0.25">
      <c r="A18">
        <v>52</v>
      </c>
      <c r="B18">
        <v>-514.43644140000004</v>
      </c>
      <c r="C18">
        <v>26</v>
      </c>
      <c r="D18">
        <f t="shared" si="0"/>
        <v>28</v>
      </c>
      <c r="E18">
        <f t="shared" si="1"/>
        <v>0.48148148148148145</v>
      </c>
      <c r="F18">
        <f t="shared" si="2"/>
        <v>-214.50707941481483</v>
      </c>
      <c r="L18">
        <f t="shared" si="3"/>
        <v>-303.01581799999997</v>
      </c>
      <c r="M18">
        <f t="shared" si="4"/>
        <v>-517.52289741481479</v>
      </c>
      <c r="N18">
        <f t="shared" si="5"/>
        <v>-3.0864560148147575</v>
      </c>
      <c r="O18">
        <f t="shared" si="6"/>
        <v>-0.11023057195766992</v>
      </c>
      <c r="P18" s="1"/>
    </row>
    <row r="25" spans="1:16" x14ac:dyDescent="0.25">
      <c r="C25" t="s">
        <v>31</v>
      </c>
      <c r="D25" t="s">
        <v>32</v>
      </c>
      <c r="E25" t="s">
        <v>33</v>
      </c>
      <c r="F25" t="s">
        <v>36</v>
      </c>
      <c r="G25" t="s">
        <v>37</v>
      </c>
      <c r="H25" t="s">
        <v>38</v>
      </c>
      <c r="I25" t="s">
        <v>39</v>
      </c>
      <c r="J25" t="s">
        <v>40</v>
      </c>
      <c r="L25" t="s">
        <v>41</v>
      </c>
      <c r="M25" t="s">
        <v>38</v>
      </c>
      <c r="N25" t="s">
        <v>2</v>
      </c>
      <c r="O25" t="s">
        <v>42</v>
      </c>
    </row>
    <row r="26" spans="1:16" x14ac:dyDescent="0.25">
      <c r="A26">
        <f>I26/54</f>
        <v>0</v>
      </c>
      <c r="B26">
        <v>0</v>
      </c>
      <c r="C26">
        <v>-445.51470340000003</v>
      </c>
      <c r="D26">
        <v>54</v>
      </c>
      <c r="E26">
        <f t="shared" ref="E26:E28" si="7">54-D26</f>
        <v>0</v>
      </c>
      <c r="F26">
        <f>$D$26/D26</f>
        <v>1</v>
      </c>
      <c r="G26">
        <f>$C$26+((E26*F26)*$F$8)</f>
        <v>-445.51470340000003</v>
      </c>
      <c r="H26">
        <f>F26*C26</f>
        <v>-445.51470340000003</v>
      </c>
      <c r="I26">
        <f>G26-H26</f>
        <v>0</v>
      </c>
      <c r="J26" t="e">
        <f>I26/E26</f>
        <v>#DIV/0!</v>
      </c>
    </row>
    <row r="27" spans="1:16" x14ac:dyDescent="0.25">
      <c r="A27">
        <f t="shared" ref="A27:A32" si="8">I27/54</f>
        <v>-1.5399910185183049E-2</v>
      </c>
      <c r="B27">
        <v>3.6999999999999997</v>
      </c>
      <c r="C27">
        <v>-449.85735050000005</v>
      </c>
      <c r="D27">
        <v>52</v>
      </c>
      <c r="E27">
        <f t="shared" si="7"/>
        <v>2</v>
      </c>
      <c r="F27">
        <f t="shared" ref="F27:F32" si="9">$D$26/D27</f>
        <v>1.0384615384615385</v>
      </c>
      <c r="G27">
        <f t="shared" ref="G27:G32" si="10">$C$26+((E27*F27)*$F$8)</f>
        <v>-467.99115143846154</v>
      </c>
      <c r="H27">
        <f t="shared" ref="H27:H32" si="11">F27*C27</f>
        <v>-467.15955628846166</v>
      </c>
      <c r="I27">
        <f t="shared" ref="I27:I32" si="12">G27-H27</f>
        <v>-0.8315951499998846</v>
      </c>
      <c r="J27">
        <f t="shared" ref="J27:J32" si="13">I27/E27</f>
        <v>-0.4157975749999423</v>
      </c>
      <c r="L27">
        <f t="shared" ref="L27:L32" si="14">D26/D27</f>
        <v>1.0384615384615385</v>
      </c>
      <c r="M27">
        <f t="shared" ref="M27:M32" si="15">L27*C27</f>
        <v>-467.15955628846166</v>
      </c>
      <c r="N27">
        <f t="shared" ref="N27:N32" si="16">(L27*E27-E26)*$F$8</f>
        <v>-22.476448038461541</v>
      </c>
      <c r="O27">
        <f t="shared" ref="O27:O32" si="17">N27+C26-M27</f>
        <v>-0.8315951499998846</v>
      </c>
    </row>
    <row r="28" spans="1:16" x14ac:dyDescent="0.25">
      <c r="A28">
        <f t="shared" si="8"/>
        <v>6.0928983564813868E-2</v>
      </c>
      <c r="B28">
        <v>11</v>
      </c>
      <c r="C28">
        <v>-463.86962190000003</v>
      </c>
      <c r="D28">
        <v>48</v>
      </c>
      <c r="E28">
        <f t="shared" si="7"/>
        <v>6</v>
      </c>
      <c r="F28">
        <f t="shared" si="9"/>
        <v>1.125</v>
      </c>
      <c r="G28">
        <f t="shared" si="10"/>
        <v>-518.56315952500006</v>
      </c>
      <c r="H28">
        <f t="shared" si="11"/>
        <v>-521.85332463750001</v>
      </c>
      <c r="I28">
        <f t="shared" si="12"/>
        <v>3.2901651124999489</v>
      </c>
      <c r="J28">
        <f t="shared" si="13"/>
        <v>0.54836085208332486</v>
      </c>
      <c r="L28">
        <f t="shared" si="14"/>
        <v>1.0833333333333333</v>
      </c>
      <c r="M28">
        <f t="shared" si="15"/>
        <v>-502.525423725</v>
      </c>
      <c r="N28">
        <f t="shared" si="16"/>
        <v>-48.698970750000001</v>
      </c>
      <c r="O28">
        <f t="shared" si="17"/>
        <v>3.9691024749999428</v>
      </c>
    </row>
    <row r="29" spans="1:16" x14ac:dyDescent="0.25">
      <c r="A29">
        <f t="shared" si="8"/>
        <v>4.0617636553947623E-2</v>
      </c>
      <c r="B29">
        <v>15</v>
      </c>
      <c r="C29">
        <v>-467.95688440000004</v>
      </c>
      <c r="D29">
        <v>46</v>
      </c>
      <c r="E29">
        <f>54-D29</f>
        <v>8</v>
      </c>
      <c r="F29">
        <f t="shared" si="9"/>
        <v>1.173913043478261</v>
      </c>
      <c r="G29">
        <f t="shared" si="10"/>
        <v>-547.14733800869567</v>
      </c>
      <c r="H29">
        <f t="shared" si="11"/>
        <v>-549.34069038260884</v>
      </c>
      <c r="I29">
        <f t="shared" si="12"/>
        <v>2.1933523739131715</v>
      </c>
      <c r="J29">
        <f t="shared" si="13"/>
        <v>0.27416904673914644</v>
      </c>
      <c r="L29">
        <f t="shared" si="14"/>
        <v>1.0434782608695652</v>
      </c>
      <c r="M29">
        <f t="shared" si="15"/>
        <v>-488.30283589565221</v>
      </c>
      <c r="N29">
        <f t="shared" si="16"/>
        <v>-25.40815865217391</v>
      </c>
      <c r="O29">
        <f t="shared" si="17"/>
        <v>-0.97494465652169993</v>
      </c>
    </row>
    <row r="30" spans="1:16" x14ac:dyDescent="0.25">
      <c r="A30">
        <f t="shared" si="8"/>
        <v>5.6405564814815116E-2</v>
      </c>
      <c r="B30">
        <v>26</v>
      </c>
      <c r="C30">
        <v>-483.77502299999998</v>
      </c>
      <c r="D30">
        <v>40</v>
      </c>
      <c r="E30">
        <f>54-D30</f>
        <v>14</v>
      </c>
      <c r="F30">
        <f t="shared" si="9"/>
        <v>1.35</v>
      </c>
      <c r="G30">
        <f t="shared" si="10"/>
        <v>-650.05038055</v>
      </c>
      <c r="H30">
        <f t="shared" si="11"/>
        <v>-653.09628105000002</v>
      </c>
      <c r="I30">
        <f t="shared" si="12"/>
        <v>3.0459005000000161</v>
      </c>
      <c r="J30">
        <f t="shared" si="13"/>
        <v>0.21756432142857257</v>
      </c>
      <c r="L30">
        <f t="shared" si="14"/>
        <v>1.1499999999999999</v>
      </c>
      <c r="M30">
        <f t="shared" si="15"/>
        <v>-556.3412764499999</v>
      </c>
      <c r="N30">
        <f t="shared" si="16"/>
        <v>-87.658147349999979</v>
      </c>
      <c r="O30">
        <f t="shared" si="17"/>
        <v>0.72624469999982466</v>
      </c>
    </row>
    <row r="31" spans="1:16" x14ac:dyDescent="0.25">
      <c r="A31">
        <f t="shared" si="8"/>
        <v>4.7779311873638458E-2</v>
      </c>
      <c r="B31">
        <v>37</v>
      </c>
      <c r="C31">
        <v>-498.57362430000001</v>
      </c>
      <c r="D31">
        <v>34</v>
      </c>
      <c r="E31">
        <f>54-D31</f>
        <v>20</v>
      </c>
      <c r="F31">
        <f t="shared" si="9"/>
        <v>1.588235294117647</v>
      </c>
      <c r="G31">
        <f t="shared" si="10"/>
        <v>-789.27214398823526</v>
      </c>
      <c r="H31">
        <f t="shared" si="11"/>
        <v>-791.85222682941173</v>
      </c>
      <c r="I31">
        <f t="shared" si="12"/>
        <v>2.5800828411764769</v>
      </c>
      <c r="J31">
        <f t="shared" si="13"/>
        <v>0.12900414205882385</v>
      </c>
      <c r="L31">
        <f t="shared" si="14"/>
        <v>1.1764705882352942</v>
      </c>
      <c r="M31">
        <f t="shared" si="15"/>
        <v>-586.55720505882357</v>
      </c>
      <c r="N31">
        <f t="shared" si="16"/>
        <v>-103.1272321764706</v>
      </c>
      <c r="O31">
        <f t="shared" si="17"/>
        <v>-0.34505011764701976</v>
      </c>
    </row>
    <row r="32" spans="1:16" x14ac:dyDescent="0.25">
      <c r="A32">
        <f t="shared" si="8"/>
        <v>-0.11870984672364354</v>
      </c>
      <c r="B32">
        <v>52</v>
      </c>
      <c r="C32">
        <v>-514.43644140000004</v>
      </c>
      <c r="D32">
        <v>26</v>
      </c>
      <c r="E32">
        <f>54-D32</f>
        <v>28</v>
      </c>
      <c r="F32">
        <f t="shared" si="9"/>
        <v>2.0769230769230771</v>
      </c>
      <c r="G32">
        <f t="shared" si="10"/>
        <v>-1074.8552484769232</v>
      </c>
      <c r="H32">
        <f t="shared" si="11"/>
        <v>-1068.4449167538464</v>
      </c>
      <c r="I32">
        <f t="shared" si="12"/>
        <v>-6.4103317230767516</v>
      </c>
      <c r="J32">
        <f t="shared" si="13"/>
        <v>-0.22894041868131257</v>
      </c>
      <c r="K32">
        <f>I32/(E32*F32)</f>
        <v>-0.110230571957669</v>
      </c>
      <c r="L32">
        <f t="shared" si="14"/>
        <v>1.3076923076923077</v>
      </c>
      <c r="M32">
        <f t="shared" si="15"/>
        <v>-672.72457721538467</v>
      </c>
      <c r="N32">
        <f t="shared" si="16"/>
        <v>-179.81158430769227</v>
      </c>
      <c r="O32">
        <f t="shared" si="17"/>
        <v>-5.6606313923075504</v>
      </c>
    </row>
    <row r="37" spans="1:16" x14ac:dyDescent="0.25">
      <c r="C37" t="s">
        <v>31</v>
      </c>
      <c r="D37" t="s">
        <v>32</v>
      </c>
      <c r="E37" t="s">
        <v>33</v>
      </c>
      <c r="F37" t="s">
        <v>36</v>
      </c>
      <c r="G37" t="s">
        <v>37</v>
      </c>
      <c r="H37" t="s">
        <v>38</v>
      </c>
      <c r="I37" t="s">
        <v>39</v>
      </c>
      <c r="L37" t="s">
        <v>41</v>
      </c>
      <c r="M37" t="s">
        <v>38</v>
      </c>
      <c r="N37" t="s">
        <v>2</v>
      </c>
      <c r="O37" t="s">
        <v>42</v>
      </c>
    </row>
    <row r="38" spans="1:16" x14ac:dyDescent="0.25">
      <c r="A38">
        <f>I38/54</f>
        <v>0</v>
      </c>
      <c r="B38">
        <v>0</v>
      </c>
      <c r="C38">
        <v>-464.24100030000011</v>
      </c>
      <c r="D38">
        <v>54</v>
      </c>
      <c r="E38">
        <f t="shared" ref="E38:E40" si="18">54-D38</f>
        <v>0</v>
      </c>
      <c r="F38">
        <f>$D$26/D38</f>
        <v>1</v>
      </c>
      <c r="G38">
        <f>$C$38+((E38*F38)*$F$8)</f>
        <v>-464.24100030000011</v>
      </c>
      <c r="H38">
        <f>F38*C38</f>
        <v>-464.24100030000011</v>
      </c>
      <c r="I38">
        <f>G38-H38</f>
        <v>0</v>
      </c>
      <c r="J38">
        <f>I38/54</f>
        <v>0</v>
      </c>
    </row>
    <row r="39" spans="1:16" x14ac:dyDescent="0.25">
      <c r="A39">
        <f t="shared" ref="A39:A44" si="19">I39/54</f>
        <v>-3.9316480341880233E-2</v>
      </c>
      <c r="B39">
        <v>3.6999999999999997</v>
      </c>
      <c r="C39">
        <v>-466.64641920000003</v>
      </c>
      <c r="D39">
        <v>52</v>
      </c>
      <c r="E39">
        <f t="shared" si="18"/>
        <v>2</v>
      </c>
      <c r="F39">
        <f t="shared" ref="F39:F44" si="20">$D$26/D39</f>
        <v>1.0384615384615385</v>
      </c>
      <c r="G39">
        <f>$C$38+((E39*F39)*$F$8)</f>
        <v>-486.71744833846162</v>
      </c>
      <c r="H39">
        <f>F39*C39</f>
        <v>-484.59435840000009</v>
      </c>
      <c r="I39">
        <f>G39-H39</f>
        <v>-2.1230899384615327</v>
      </c>
      <c r="J39">
        <f>I39/E39</f>
        <v>-1.0615449692307664</v>
      </c>
      <c r="K39">
        <f t="shared" ref="K39:K44" si="21">I39/(E39*F39)</f>
        <v>-1.022228488888886</v>
      </c>
      <c r="L39">
        <f t="shared" ref="L39:L44" si="22">D38/D39</f>
        <v>1.0384615384615385</v>
      </c>
      <c r="M39">
        <f t="shared" ref="M39:M44" si="23">L39*C39</f>
        <v>-484.59435840000009</v>
      </c>
      <c r="N39">
        <f t="shared" ref="N39:N44" si="24">(L39*E39-E38)*$F$8</f>
        <v>-22.476448038461541</v>
      </c>
      <c r="O39">
        <f t="shared" ref="O39:O44" si="25">N39+C38-M39</f>
        <v>-2.1230899384615327</v>
      </c>
      <c r="P39">
        <f t="shared" ref="P39:P44" si="26">I39/E39</f>
        <v>-1.0615449692307664</v>
      </c>
    </row>
    <row r="40" spans="1:16" x14ac:dyDescent="0.25">
      <c r="A40">
        <f t="shared" si="19"/>
        <v>1.654060555555319E-2</v>
      </c>
      <c r="B40">
        <v>11</v>
      </c>
      <c r="C40">
        <v>-478.38457699999998</v>
      </c>
      <c r="D40">
        <v>48</v>
      </c>
      <c r="E40">
        <f t="shared" si="18"/>
        <v>6</v>
      </c>
      <c r="F40">
        <f t="shared" si="20"/>
        <v>1.125</v>
      </c>
      <c r="G40">
        <f t="shared" ref="G40:G43" si="27">$C$38+((E40*F40)*$F$8)</f>
        <v>-537.28945642500014</v>
      </c>
      <c r="H40">
        <f t="shared" ref="H40:H43" si="28">F40*C40</f>
        <v>-538.18264912500001</v>
      </c>
      <c r="I40">
        <f t="shared" ref="I40:I43" si="29">G40-H40</f>
        <v>0.89319269999987227</v>
      </c>
      <c r="J40">
        <f t="shared" ref="J40:J44" si="30">I40/E40</f>
        <v>0.14886544999997872</v>
      </c>
      <c r="K40">
        <f t="shared" si="21"/>
        <v>0.13232484444442552</v>
      </c>
      <c r="L40">
        <f t="shared" si="22"/>
        <v>1.0833333333333333</v>
      </c>
      <c r="M40">
        <f t="shared" si="23"/>
        <v>-518.24995841666657</v>
      </c>
      <c r="N40">
        <f t="shared" si="24"/>
        <v>-48.698970750000001</v>
      </c>
      <c r="O40">
        <f t="shared" si="25"/>
        <v>2.9045684666665466</v>
      </c>
      <c r="P40">
        <f t="shared" si="26"/>
        <v>0.14886544999997872</v>
      </c>
    </row>
    <row r="41" spans="1:16" x14ac:dyDescent="0.25">
      <c r="A41">
        <f t="shared" si="19"/>
        <v>1.9529758454037046E-4</v>
      </c>
      <c r="B41">
        <v>15</v>
      </c>
      <c r="C41">
        <v>-482.04948750000005</v>
      </c>
      <c r="D41">
        <v>46</v>
      </c>
      <c r="E41">
        <f>54-D41</f>
        <v>8</v>
      </c>
      <c r="F41">
        <f t="shared" si="20"/>
        <v>1.173913043478261</v>
      </c>
      <c r="G41">
        <f t="shared" si="27"/>
        <v>-565.87363490869575</v>
      </c>
      <c r="H41">
        <f t="shared" si="28"/>
        <v>-565.88418097826093</v>
      </c>
      <c r="I41">
        <f t="shared" si="29"/>
        <v>1.0546069565180005E-2</v>
      </c>
      <c r="J41">
        <f t="shared" si="30"/>
        <v>1.3182586956475006E-3</v>
      </c>
      <c r="K41">
        <f t="shared" si="21"/>
        <v>1.12296111110713E-3</v>
      </c>
      <c r="L41">
        <f t="shared" si="22"/>
        <v>1.0434782608695652</v>
      </c>
      <c r="M41">
        <f t="shared" si="23"/>
        <v>-503.00816086956524</v>
      </c>
      <c r="N41">
        <f t="shared" si="24"/>
        <v>-25.40815865217391</v>
      </c>
      <c r="O41">
        <f t="shared" si="25"/>
        <v>-0.78457478260861535</v>
      </c>
      <c r="P41">
        <f t="shared" si="26"/>
        <v>1.3182586956475006E-3</v>
      </c>
    </row>
    <row r="42" spans="1:16" x14ac:dyDescent="0.25">
      <c r="A42">
        <f t="shared" si="19"/>
        <v>-3.1116911111111121E-2</v>
      </c>
      <c r="B42">
        <v>26</v>
      </c>
      <c r="C42">
        <v>-494.14545500000003</v>
      </c>
      <c r="D42">
        <v>40</v>
      </c>
      <c r="E42">
        <f>54-D42</f>
        <v>14</v>
      </c>
      <c r="F42">
        <f t="shared" si="20"/>
        <v>1.35</v>
      </c>
      <c r="G42">
        <f t="shared" si="27"/>
        <v>-668.77667745000008</v>
      </c>
      <c r="H42">
        <f t="shared" si="28"/>
        <v>-667.09636425000008</v>
      </c>
      <c r="I42">
        <f t="shared" si="29"/>
        <v>-1.6803132000000005</v>
      </c>
      <c r="J42">
        <f t="shared" si="30"/>
        <v>-0.12002237142857146</v>
      </c>
      <c r="K42">
        <f t="shared" si="21"/>
        <v>-8.8905460317460328E-2</v>
      </c>
      <c r="L42">
        <f t="shared" si="22"/>
        <v>1.1499999999999999</v>
      </c>
      <c r="M42">
        <f t="shared" si="23"/>
        <v>-568.26727325000002</v>
      </c>
      <c r="N42">
        <f t="shared" si="24"/>
        <v>-87.658147349999979</v>
      </c>
      <c r="O42">
        <f t="shared" si="25"/>
        <v>-1.4403615999999602</v>
      </c>
      <c r="P42">
        <f t="shared" si="26"/>
        <v>-0.12002237142857146</v>
      </c>
    </row>
    <row r="43" spans="1:16" x14ac:dyDescent="0.25">
      <c r="A43">
        <f t="shared" si="19"/>
        <v>-4.406998464052473E-2</v>
      </c>
      <c r="B43">
        <v>37</v>
      </c>
      <c r="C43">
        <v>-507.24137959999996</v>
      </c>
      <c r="D43">
        <v>34</v>
      </c>
      <c r="E43">
        <f>54-D43</f>
        <v>20</v>
      </c>
      <c r="F43">
        <f t="shared" si="20"/>
        <v>1.588235294117647</v>
      </c>
      <c r="G43">
        <f t="shared" si="27"/>
        <v>-807.99844088823534</v>
      </c>
      <c r="H43">
        <f t="shared" si="28"/>
        <v>-805.618661717647</v>
      </c>
      <c r="I43">
        <f t="shared" si="29"/>
        <v>-2.3797791705883355</v>
      </c>
      <c r="J43">
        <f t="shared" si="30"/>
        <v>-0.11898895852941678</v>
      </c>
      <c r="K43">
        <f t="shared" si="21"/>
        <v>-7.4918973888892057E-2</v>
      </c>
      <c r="L43">
        <f t="shared" si="22"/>
        <v>1.1764705882352942</v>
      </c>
      <c r="M43">
        <f t="shared" si="23"/>
        <v>-596.75456423529408</v>
      </c>
      <c r="N43">
        <f t="shared" si="24"/>
        <v>-103.1272321764706</v>
      </c>
      <c r="O43">
        <f t="shared" si="25"/>
        <v>-0.51812294117655711</v>
      </c>
      <c r="P43">
        <f t="shared" si="26"/>
        <v>-0.11898895852941678</v>
      </c>
    </row>
    <row r="44" spans="1:16" x14ac:dyDescent="0.25">
      <c r="A44">
        <f t="shared" si="19"/>
        <v>-0.23017355149572807</v>
      </c>
      <c r="B44">
        <v>52</v>
      </c>
      <c r="C44">
        <v>-520.55475024999998</v>
      </c>
      <c r="D44">
        <v>26</v>
      </c>
      <c r="E44">
        <f>54-D44</f>
        <v>28</v>
      </c>
      <c r="F44">
        <f t="shared" si="20"/>
        <v>2.0769230769230771</v>
      </c>
      <c r="G44">
        <f>$C$38+((E44*F44)*$F$8)</f>
        <v>-1093.5815453769233</v>
      </c>
      <c r="H44">
        <f>F44*C44</f>
        <v>-1081.1521735961539</v>
      </c>
      <c r="I44">
        <f>G44-H44</f>
        <v>-12.429371780769316</v>
      </c>
      <c r="J44">
        <f t="shared" si="30"/>
        <v>-0.44390613502747556</v>
      </c>
      <c r="K44">
        <f t="shared" si="21"/>
        <v>-0.21373258353174746</v>
      </c>
      <c r="L44">
        <f t="shared" si="22"/>
        <v>1.3076923076923077</v>
      </c>
      <c r="M44">
        <f t="shared" si="23"/>
        <v>-680.72544263461532</v>
      </c>
      <c r="N44">
        <f t="shared" si="24"/>
        <v>-179.81158430769227</v>
      </c>
      <c r="O44">
        <f t="shared" si="25"/>
        <v>-6.3275212730768544</v>
      </c>
      <c r="P44">
        <f t="shared" si="26"/>
        <v>-0.44390613502747556</v>
      </c>
    </row>
    <row r="46" spans="1:16" x14ac:dyDescent="0.25">
      <c r="K46">
        <f>K54-K44</f>
        <v>-7.3577821562499999</v>
      </c>
    </row>
    <row r="47" spans="1:16" x14ac:dyDescent="0.25">
      <c r="C47" t="s">
        <v>31</v>
      </c>
      <c r="D47" t="s">
        <v>32</v>
      </c>
      <c r="E47" t="s">
        <v>33</v>
      </c>
      <c r="F47" t="s">
        <v>36</v>
      </c>
      <c r="G47" t="s">
        <v>37</v>
      </c>
      <c r="H47" t="s">
        <v>38</v>
      </c>
      <c r="I47" t="s">
        <v>39</v>
      </c>
      <c r="L47" t="s">
        <v>41</v>
      </c>
      <c r="M47" t="s">
        <v>38</v>
      </c>
      <c r="N47" t="s">
        <v>2</v>
      </c>
      <c r="O47" t="s">
        <v>42</v>
      </c>
    </row>
    <row r="48" spans="1:16" x14ac:dyDescent="0.25">
      <c r="B48">
        <v>0</v>
      </c>
      <c r="C48">
        <v>-464.24100030000011</v>
      </c>
      <c r="D48">
        <v>54</v>
      </c>
      <c r="E48">
        <f t="shared" ref="E48:E50" si="31">54-D48</f>
        <v>0</v>
      </c>
      <c r="F48">
        <f>$D$26/D48</f>
        <v>1</v>
      </c>
      <c r="G48">
        <f>$C$38+((E48*F48)*$F$6)</f>
        <v>-464.24100030000011</v>
      </c>
      <c r="H48">
        <f>+((E48*F48)*$F$7)+F48*C48</f>
        <v>-464.24100030000011</v>
      </c>
      <c r="I48">
        <f>G48-H48</f>
        <v>0</v>
      </c>
      <c r="J48">
        <f>I48/54</f>
        <v>0</v>
      </c>
      <c r="P48" t="e">
        <f>I48/E48</f>
        <v>#DIV/0!</v>
      </c>
    </row>
    <row r="49" spans="1:16" x14ac:dyDescent="0.25">
      <c r="B49">
        <v>3.6999999999999997</v>
      </c>
      <c r="C49">
        <v>-466.64641920000003</v>
      </c>
      <c r="D49">
        <v>52</v>
      </c>
      <c r="E49">
        <f t="shared" si="31"/>
        <v>2</v>
      </c>
      <c r="F49">
        <f t="shared" ref="F49:F54" si="32">$D$26/D49</f>
        <v>1.0384615384615385</v>
      </c>
      <c r="G49">
        <f t="shared" ref="G49:G53" si="33">$C$38+((E49*F49)*$F$6)</f>
        <v>-519.00034343221171</v>
      </c>
      <c r="H49">
        <f t="shared" ref="H49:H53" si="34">+((E49*F49)*$F$7)+F49*C49</f>
        <v>-501.59570593846161</v>
      </c>
      <c r="I49">
        <f t="shared" ref="I49:I53" si="35">G49-H49</f>
        <v>-17.404637493750101</v>
      </c>
      <c r="J49">
        <f>I49/54</f>
        <v>-0.32230810173611296</v>
      </c>
      <c r="K49">
        <f>I49/(E49*F49)</f>
        <v>-8.3800106451389365</v>
      </c>
      <c r="L49">
        <f t="shared" ref="L49:L54" si="36">D48/D49</f>
        <v>1.0384615384615385</v>
      </c>
      <c r="M49">
        <f t="shared" ref="M49:M54" si="37">L49*C49</f>
        <v>-484.59435840000009</v>
      </c>
      <c r="N49">
        <f t="shared" ref="N49:N54" si="38">(L49*E49-E48)*$F$8</f>
        <v>-22.476448038461541</v>
      </c>
      <c r="O49">
        <f t="shared" ref="O49:O54" si="39">N49+C48-M49</f>
        <v>-2.1230899384615327</v>
      </c>
      <c r="P49">
        <f>I49/E49</f>
        <v>-8.7023187468750507</v>
      </c>
    </row>
    <row r="50" spans="1:16" x14ac:dyDescent="0.25">
      <c r="B50">
        <v>11</v>
      </c>
      <c r="C50">
        <v>-478.38457699999998</v>
      </c>
      <c r="D50">
        <v>48</v>
      </c>
      <c r="E50">
        <f t="shared" si="31"/>
        <v>6</v>
      </c>
      <c r="F50">
        <f t="shared" si="32"/>
        <v>1.125</v>
      </c>
      <c r="G50">
        <f t="shared" si="33"/>
        <v>-642.20886547968757</v>
      </c>
      <c r="H50">
        <f t="shared" si="34"/>
        <v>-593.43702862500004</v>
      </c>
      <c r="I50">
        <f t="shared" si="35"/>
        <v>-48.771836854687535</v>
      </c>
      <c r="J50">
        <f t="shared" ref="J50:J54" si="40">I50/54</f>
        <v>-0.90318216397569506</v>
      </c>
      <c r="K50">
        <f t="shared" ref="K50:K53" si="41">I50/(E50*F50)</f>
        <v>-7.2254573118055605</v>
      </c>
      <c r="L50">
        <f t="shared" si="36"/>
        <v>1.0833333333333333</v>
      </c>
      <c r="M50">
        <f t="shared" si="37"/>
        <v>-518.24995841666657</v>
      </c>
      <c r="N50">
        <f t="shared" si="38"/>
        <v>-48.698970750000001</v>
      </c>
      <c r="O50">
        <f t="shared" si="39"/>
        <v>2.9045684666665466</v>
      </c>
      <c r="P50">
        <f t="shared" ref="P50:P54" si="42">I50/E50</f>
        <v>-8.1286394757812559</v>
      </c>
    </row>
    <row r="51" spans="1:16" x14ac:dyDescent="0.25">
      <c r="B51">
        <v>15</v>
      </c>
      <c r="C51">
        <v>-482.04948750000005</v>
      </c>
      <c r="D51">
        <v>46</v>
      </c>
      <c r="E51">
        <f>54-D51</f>
        <v>8</v>
      </c>
      <c r="F51">
        <f t="shared" si="32"/>
        <v>1.173913043478261</v>
      </c>
      <c r="G51">
        <f t="shared" si="33"/>
        <v>-711.84846489782626</v>
      </c>
      <c r="H51">
        <f t="shared" si="34"/>
        <v>-642.75983941304355</v>
      </c>
      <c r="I51">
        <f t="shared" si="35"/>
        <v>-69.08862548478271</v>
      </c>
      <c r="J51">
        <f t="shared" si="40"/>
        <v>-1.279418990458939</v>
      </c>
      <c r="K51">
        <f t="shared" si="41"/>
        <v>-7.3566591951388993</v>
      </c>
      <c r="L51">
        <f t="shared" si="36"/>
        <v>1.0434782608695652</v>
      </c>
      <c r="M51">
        <f t="shared" si="37"/>
        <v>-503.00816086956524</v>
      </c>
      <c r="N51">
        <f t="shared" si="38"/>
        <v>-25.40815865217391</v>
      </c>
      <c r="O51">
        <f t="shared" si="39"/>
        <v>-0.78457478260861535</v>
      </c>
      <c r="P51">
        <f t="shared" si="42"/>
        <v>-8.6360781855978388</v>
      </c>
    </row>
    <row r="52" spans="1:16" x14ac:dyDescent="0.25">
      <c r="B52">
        <v>26</v>
      </c>
      <c r="C52">
        <v>-494.14545500000003</v>
      </c>
      <c r="D52">
        <v>40</v>
      </c>
      <c r="E52">
        <f>54-D52</f>
        <v>14</v>
      </c>
      <c r="F52">
        <f t="shared" si="32"/>
        <v>1.35</v>
      </c>
      <c r="G52">
        <f t="shared" si="33"/>
        <v>-962.55102280312519</v>
      </c>
      <c r="H52">
        <f t="shared" si="34"/>
        <v>-821.80862685000011</v>
      </c>
      <c r="I52">
        <f t="shared" si="35"/>
        <v>-140.74239595312508</v>
      </c>
      <c r="J52">
        <f t="shared" si="40"/>
        <v>-2.6063406657986126</v>
      </c>
      <c r="K52">
        <f t="shared" si="41"/>
        <v>-7.4466876165674636</v>
      </c>
      <c r="L52">
        <f t="shared" si="36"/>
        <v>1.1499999999999999</v>
      </c>
      <c r="M52">
        <f t="shared" si="37"/>
        <v>-568.26727325000002</v>
      </c>
      <c r="N52">
        <f t="shared" si="38"/>
        <v>-87.658147349999979</v>
      </c>
      <c r="O52">
        <f t="shared" si="39"/>
        <v>-1.4403615999999602</v>
      </c>
      <c r="P52">
        <f t="shared" si="42"/>
        <v>-10.053028282366077</v>
      </c>
    </row>
    <row r="53" spans="1:16" x14ac:dyDescent="0.25">
      <c r="B53">
        <v>37</v>
      </c>
      <c r="C53">
        <v>-507.24137959999996</v>
      </c>
      <c r="D53">
        <v>34</v>
      </c>
      <c r="E53">
        <f>54-D53</f>
        <v>20</v>
      </c>
      <c r="F53">
        <f t="shared" si="32"/>
        <v>1.588235294117647</v>
      </c>
      <c r="G53">
        <f t="shared" si="33"/>
        <v>-1301.7368364397059</v>
      </c>
      <c r="H53">
        <f t="shared" si="34"/>
        <v>-1065.6392711294116</v>
      </c>
      <c r="I53">
        <f t="shared" si="35"/>
        <v>-236.09756531029439</v>
      </c>
      <c r="J53">
        <f t="shared" si="40"/>
        <v>-4.3721771353758223</v>
      </c>
      <c r="K53">
        <f t="shared" si="41"/>
        <v>-7.4327011301388977</v>
      </c>
      <c r="L53">
        <f t="shared" si="36"/>
        <v>1.1764705882352942</v>
      </c>
      <c r="M53">
        <f t="shared" si="37"/>
        <v>-596.75456423529408</v>
      </c>
      <c r="N53">
        <f t="shared" si="38"/>
        <v>-103.1272321764706</v>
      </c>
      <c r="O53">
        <f t="shared" si="39"/>
        <v>-0.51812294117655711</v>
      </c>
      <c r="P53">
        <f>I53/E53</f>
        <v>-11.80487826551472</v>
      </c>
    </row>
    <row r="54" spans="1:16" x14ac:dyDescent="0.25">
      <c r="B54">
        <v>52</v>
      </c>
      <c r="C54">
        <v>-520.55475024999998</v>
      </c>
      <c r="D54">
        <v>26</v>
      </c>
      <c r="E54">
        <f>54-D54</f>
        <v>28</v>
      </c>
      <c r="F54">
        <f t="shared" si="32"/>
        <v>2.0769230769230771</v>
      </c>
      <c r="G54">
        <f>$C$38+((E54*F54)*$F$6)</f>
        <v>-1997.5026080019234</v>
      </c>
      <c r="H54">
        <f>+((E54*F54)*$F$7)+F54*C54</f>
        <v>-1557.1899046730771</v>
      </c>
      <c r="I54">
        <f>G54-H54</f>
        <v>-440.31270332884628</v>
      </c>
      <c r="J54">
        <f t="shared" si="40"/>
        <v>-8.1539389505341902</v>
      </c>
      <c r="K54">
        <f>I54/(E54*F54)</f>
        <v>-7.5715147397817475</v>
      </c>
      <c r="L54">
        <f t="shared" si="36"/>
        <v>1.3076923076923077</v>
      </c>
      <c r="M54">
        <f t="shared" si="37"/>
        <v>-680.72544263461532</v>
      </c>
      <c r="N54">
        <f t="shared" si="38"/>
        <v>-179.81158430769227</v>
      </c>
      <c r="O54">
        <f t="shared" si="39"/>
        <v>-6.3275212730768544</v>
      </c>
      <c r="P54">
        <f t="shared" si="42"/>
        <v>-15.725453690315939</v>
      </c>
    </row>
    <row r="59" spans="1:16" x14ac:dyDescent="0.25">
      <c r="A59">
        <v>0</v>
      </c>
      <c r="B59">
        <v>0</v>
      </c>
    </row>
    <row r="60" spans="1:16" x14ac:dyDescent="0.25">
      <c r="A60">
        <v>3.6999999999999997</v>
      </c>
      <c r="B60">
        <v>-3.9316480341880233E-2</v>
      </c>
    </row>
    <row r="61" spans="1:16" x14ac:dyDescent="0.25">
      <c r="A61">
        <v>11</v>
      </c>
      <c r="B61">
        <v>1.654060555555319E-2</v>
      </c>
    </row>
    <row r="62" spans="1:16" x14ac:dyDescent="0.25">
      <c r="A62">
        <v>15</v>
      </c>
      <c r="B62">
        <v>1.9529758454037046E-4</v>
      </c>
      <c r="D62">
        <v>0</v>
      </c>
      <c r="E62" t="e">
        <f>I48/E48</f>
        <v>#DIV/0!</v>
      </c>
      <c r="F62" t="e">
        <f>E62/54</f>
        <v>#DIV/0!</v>
      </c>
      <c r="G62" t="e">
        <f>J48/E48</f>
        <v>#DIV/0!</v>
      </c>
    </row>
    <row r="63" spans="1:16" x14ac:dyDescent="0.25">
      <c r="A63">
        <v>26</v>
      </c>
      <c r="B63">
        <v>-3.1116911111111121E-2</v>
      </c>
      <c r="D63">
        <v>3.6999999999999997</v>
      </c>
      <c r="E63">
        <f t="shared" ref="E63:E68" si="43">I49/E49</f>
        <v>-8.7023187468750507</v>
      </c>
      <c r="F63">
        <f t="shared" ref="F63:F68" si="44">E63/54</f>
        <v>-0.16115405086805648</v>
      </c>
      <c r="G63">
        <f t="shared" ref="G63:G68" si="45">J49/E49</f>
        <v>-0.16115405086805648</v>
      </c>
    </row>
    <row r="64" spans="1:16" x14ac:dyDescent="0.25">
      <c r="A64">
        <v>37</v>
      </c>
      <c r="B64">
        <v>-4.406998464052473E-2</v>
      </c>
      <c r="D64">
        <v>11</v>
      </c>
      <c r="E64">
        <f t="shared" si="43"/>
        <v>-8.1286394757812559</v>
      </c>
      <c r="F64">
        <f t="shared" si="44"/>
        <v>-0.15053036066261585</v>
      </c>
      <c r="G64">
        <f t="shared" si="45"/>
        <v>-0.15053036066261585</v>
      </c>
    </row>
    <row r="65" spans="1:7" x14ac:dyDescent="0.25">
      <c r="A65">
        <v>52</v>
      </c>
      <c r="B65">
        <v>-0.23017355149572807</v>
      </c>
      <c r="D65">
        <v>15</v>
      </c>
      <c r="E65">
        <f t="shared" si="43"/>
        <v>-8.6360781855978388</v>
      </c>
      <c r="F65">
        <f t="shared" si="44"/>
        <v>-0.15992737380736738</v>
      </c>
      <c r="G65">
        <f t="shared" si="45"/>
        <v>-0.15992737380736738</v>
      </c>
    </row>
    <row r="66" spans="1:7" x14ac:dyDescent="0.25">
      <c r="D66">
        <v>26</v>
      </c>
      <c r="E66">
        <f t="shared" si="43"/>
        <v>-10.053028282366077</v>
      </c>
      <c r="F66">
        <f t="shared" si="44"/>
        <v>-0.18616719041418661</v>
      </c>
      <c r="G66">
        <f t="shared" si="45"/>
        <v>-0.18616719041418661</v>
      </c>
    </row>
    <row r="67" spans="1:7" x14ac:dyDescent="0.25">
      <c r="D67">
        <v>37</v>
      </c>
      <c r="E67">
        <f t="shared" si="43"/>
        <v>-11.80487826551472</v>
      </c>
      <c r="F67">
        <f t="shared" si="44"/>
        <v>-0.2186088567687911</v>
      </c>
      <c r="G67">
        <f t="shared" si="45"/>
        <v>-0.2186088567687911</v>
      </c>
    </row>
    <row r="68" spans="1:7" x14ac:dyDescent="0.25">
      <c r="D68">
        <v>52</v>
      </c>
      <c r="E68">
        <f t="shared" si="43"/>
        <v>-15.725453690315939</v>
      </c>
      <c r="F68">
        <f t="shared" si="44"/>
        <v>-0.29121210537622111</v>
      </c>
      <c r="G68">
        <f t="shared" si="45"/>
        <v>-0.29121210537622105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AW62"/>
  <sheetViews>
    <sheetView topLeftCell="A4" workbookViewId="0">
      <selection activeCell="F40" sqref="F40"/>
    </sheetView>
  </sheetViews>
  <sheetFormatPr defaultRowHeight="15" x14ac:dyDescent="0.25"/>
  <cols>
    <col min="7" max="7" width="12" bestFit="1" customWidth="1"/>
    <col min="10" max="10" width="12" bestFit="1" customWidth="1"/>
  </cols>
  <sheetData>
    <row r="9" spans="5:49" x14ac:dyDescent="0.25">
      <c r="I9">
        <v>0</v>
      </c>
      <c r="J9">
        <v>50</v>
      </c>
      <c r="K9">
        <v>100</v>
      </c>
      <c r="L9">
        <v>150</v>
      </c>
      <c r="M9">
        <v>200</v>
      </c>
      <c r="N9">
        <v>250</v>
      </c>
      <c r="O9">
        <v>300</v>
      </c>
      <c r="P9">
        <v>350</v>
      </c>
      <c r="Q9">
        <v>400</v>
      </c>
      <c r="R9">
        <v>450</v>
      </c>
      <c r="S9">
        <v>500</v>
      </c>
      <c r="T9">
        <v>550</v>
      </c>
      <c r="U9">
        <v>600</v>
      </c>
      <c r="V9">
        <v>650</v>
      </c>
      <c r="W9">
        <v>700</v>
      </c>
      <c r="X9">
        <v>750</v>
      </c>
      <c r="Y9">
        <v>800</v>
      </c>
      <c r="Z9">
        <v>900</v>
      </c>
      <c r="AA9">
        <v>1000</v>
      </c>
      <c r="AB9">
        <v>1100</v>
      </c>
      <c r="AC9">
        <v>1200</v>
      </c>
      <c r="AD9">
        <v>1300</v>
      </c>
      <c r="AE9">
        <v>1400</v>
      </c>
      <c r="AF9">
        <v>1500</v>
      </c>
      <c r="AG9">
        <v>1600</v>
      </c>
      <c r="AH9">
        <v>1700</v>
      </c>
      <c r="AI9">
        <v>1800</v>
      </c>
      <c r="AJ9">
        <v>1350</v>
      </c>
      <c r="AK9">
        <v>1400</v>
      </c>
      <c r="AL9">
        <v>1450</v>
      </c>
      <c r="AM9">
        <v>1500</v>
      </c>
      <c r="AN9">
        <v>1550</v>
      </c>
      <c r="AO9">
        <v>1600</v>
      </c>
      <c r="AP9">
        <v>1650</v>
      </c>
      <c r="AQ9">
        <v>1700</v>
      </c>
      <c r="AR9">
        <v>1750</v>
      </c>
      <c r="AS9">
        <v>1800</v>
      </c>
      <c r="AT9">
        <v>1850</v>
      </c>
      <c r="AU9">
        <v>1900</v>
      </c>
      <c r="AV9">
        <v>1950</v>
      </c>
      <c r="AW9">
        <v>2000</v>
      </c>
    </row>
    <row r="10" spans="5:49" x14ac:dyDescent="0.25">
      <c r="E10">
        <v>0</v>
      </c>
      <c r="G10">
        <v>9.9825604076405461E-5</v>
      </c>
      <c r="H10">
        <v>0</v>
      </c>
    </row>
    <row r="11" spans="5:49" x14ac:dyDescent="0.25">
      <c r="E11">
        <v>-3.9316480341880233E-2</v>
      </c>
      <c r="G11">
        <v>1.0794931745881118E-4</v>
      </c>
      <c r="H11">
        <v>3.6999999999999997</v>
      </c>
      <c r="I11">
        <f>$E11+($G11-(Partition!$G$10*0.96))*I$9</f>
        <v>-3.9316480341880233E-2</v>
      </c>
      <c r="J11">
        <f>$E11+($G11-(Partition!$G$10*0.96))*J$9</f>
        <v>-3.8710643464607133E-2</v>
      </c>
      <c r="K11">
        <f>$E11+($G11-(Partition!$G$10*0.96))*K$9</f>
        <v>-3.8104806587334041E-2</v>
      </c>
      <c r="L11">
        <f>$E11+($G11-(Partition!$G$10*0.96))*L$9</f>
        <v>-3.7498969710060941E-2</v>
      </c>
      <c r="M11">
        <f>$E11+($G11-(Partition!$G$10*0.96))*M$9</f>
        <v>-3.6893132832787841E-2</v>
      </c>
      <c r="N11">
        <f>$E11+($G11-(Partition!$G$10*0.96))*N$9</f>
        <v>-3.6287295955514748E-2</v>
      </c>
      <c r="O11">
        <f>$E11+($G11-(Partition!$G$10*0.96))*O$9</f>
        <v>-3.5681459078241648E-2</v>
      </c>
      <c r="P11">
        <f>$E11+($G11-(Partition!$G$10*0.96))*P$9</f>
        <v>-3.5075622200968548E-2</v>
      </c>
      <c r="Q11">
        <f>$E11+($G11-(Partition!$G$10*0.96))*Q$9</f>
        <v>-3.4469785323695455E-2</v>
      </c>
      <c r="R11">
        <f>$E11+($G11-(Partition!$G$10*0.96))*R$9</f>
        <v>-3.3863948446422355E-2</v>
      </c>
      <c r="S11">
        <f>$E11+($G11-(Partition!$G$10*0.96))*S$9</f>
        <v>-3.3258111569149255E-2</v>
      </c>
      <c r="T11">
        <f>$E11+($G11-(Partition!$G$10*0.96))*T$9</f>
        <v>-3.2652274691876162E-2</v>
      </c>
      <c r="U11">
        <f>$E11+($G11-(Partition!$G$10*0.96))*U$9</f>
        <v>-3.2046437814603063E-2</v>
      </c>
      <c r="V11">
        <f>$E11+($G11-(Partition!$G$10*0.96))*V$9</f>
        <v>-3.1440600937329963E-2</v>
      </c>
      <c r="W11">
        <f>$E11+($G11-(Partition!$G$10*0.96))*W$9</f>
        <v>-3.083476406005687E-2</v>
      </c>
      <c r="X11">
        <f>$E11+($G11-(Partition!$G$10*0.96))*X$9</f>
        <v>-3.022892718278377E-2</v>
      </c>
      <c r="Y11">
        <f>$E11+($G11-(Partition!$G$10*0.96))*Y$9</f>
        <v>-2.9623090305510674E-2</v>
      </c>
      <c r="Z11">
        <f>$E11+($G11-(Partition!$G$10*0.96))*Z$9</f>
        <v>-2.8411416550964477E-2</v>
      </c>
      <c r="AA11">
        <f>$E11+($G11-(Partition!$G$10*0.96))*AA$9</f>
        <v>-2.7199742796418284E-2</v>
      </c>
      <c r="AB11">
        <f>$E11+($G11-(Partition!$G$10*0.96))*AB$9</f>
        <v>-2.5988069041872088E-2</v>
      </c>
      <c r="AC11">
        <f>$E11+($G11-(Partition!$G$10*0.96))*AC$9</f>
        <v>-2.4776395287325892E-2</v>
      </c>
      <c r="AD11">
        <f>$E11+($G11-(Partition!$G$10*0.96))*AD$9</f>
        <v>-2.3564721532779699E-2</v>
      </c>
      <c r="AE11">
        <f>$E11+($G11-(Partition!$G$10*0.96))*AE$9</f>
        <v>-2.2353047778233503E-2</v>
      </c>
      <c r="AF11">
        <f>$E11+($G11-(Partition!$G$10*0.96))*AF$9</f>
        <v>-2.1141374023687307E-2</v>
      </c>
      <c r="AG11">
        <f>$E11+($G11-(Partition!$G$10*0.96))*AG$9</f>
        <v>-1.9929700269141114E-2</v>
      </c>
      <c r="AH11">
        <f>$E11+($G11-(Partition!$G$10*0.96))*AH$9</f>
        <v>-1.8718026514594917E-2</v>
      </c>
      <c r="AI11">
        <f>$E11+($G11-(Partition!$G$10*0.96))*AI$9</f>
        <v>-1.7506352760048721E-2</v>
      </c>
      <c r="AJ11">
        <f>$E11+($G11-(Partition!$G$10*0.96))*AJ$9</f>
        <v>-2.2958884655506599E-2</v>
      </c>
      <c r="AK11">
        <f>$E11+($G11-(Partition!$G$10*0.96))*AK$9</f>
        <v>-2.2353047778233503E-2</v>
      </c>
      <c r="AL11">
        <f>$E11+($G11-(Partition!$G$10*0.96))*AL$9</f>
        <v>-2.1747210900960406E-2</v>
      </c>
      <c r="AM11">
        <f>$E11+($G11-(Partition!$G$10*0.96))*AM$9</f>
        <v>-2.1141374023687307E-2</v>
      </c>
      <c r="AN11">
        <f>$E11+($G11-(Partition!$G$10*0.96))*AN$9</f>
        <v>-2.053553714641421E-2</v>
      </c>
      <c r="AO11">
        <f>$E11+($G11-(Partition!$G$10*0.96))*AO$9</f>
        <v>-1.9929700269141114E-2</v>
      </c>
      <c r="AP11">
        <f>$E11+($G11-(Partition!$G$10*0.96))*AP$9</f>
        <v>-1.9323863391868014E-2</v>
      </c>
      <c r="AQ11">
        <f>$E11+($G11-(Partition!$G$10*0.96))*AQ$9</f>
        <v>-1.8718026514594917E-2</v>
      </c>
      <c r="AR11">
        <f>$E11+($G11-(Partition!$G$10*0.96))*AR$9</f>
        <v>-1.8112189637321821E-2</v>
      </c>
      <c r="AS11">
        <f>$E11+($G11-(Partition!$G$10*0.96))*AS$9</f>
        <v>-1.7506352760048721E-2</v>
      </c>
      <c r="AT11">
        <f>$E11+($G11-(Partition!$G$10*0.96))*AT$9</f>
        <v>-1.6900515882775625E-2</v>
      </c>
      <c r="AU11">
        <f>$E11+($G11-(Partition!$G$10*0.96))*AU$9</f>
        <v>-1.6294679005502528E-2</v>
      </c>
      <c r="AV11">
        <f>$E11+($G11-(Partition!$G$10*0.96))*AV$9</f>
        <v>-1.5688842128229432E-2</v>
      </c>
      <c r="AW11">
        <f>$E11+($G11-(Partition!$G$10*0.96))*AW$9</f>
        <v>-1.5083005250956332E-2</v>
      </c>
    </row>
    <row r="12" spans="5:49" x14ac:dyDescent="0.25">
      <c r="E12">
        <v>1.654060555555319E-2</v>
      </c>
      <c r="G12">
        <v>1.1422997789245586E-4</v>
      </c>
      <c r="H12">
        <v>11</v>
      </c>
      <c r="I12">
        <f>$E12+($G12-(Partition!$G$10*0.88888))*I$9</f>
        <v>1.654060555555319E-2</v>
      </c>
      <c r="J12">
        <f>$E12+($G12-(Partition!$G$10*0.88888))*J$9</f>
        <v>1.781545530260422E-2</v>
      </c>
      <c r="K12">
        <f>$E12+($G12-(Partition!$G$10*0.88888))*K$9</f>
        <v>1.9090305049655247E-2</v>
      </c>
      <c r="L12">
        <f>$E12+($G12-(Partition!$G$10*0.88888))*L$9</f>
        <v>2.0365154796706277E-2</v>
      </c>
      <c r="M12">
        <f>$E12+($G12-(Partition!$G$10*0.88888))*M$9</f>
        <v>2.1640004543757307E-2</v>
      </c>
      <c r="N12">
        <f>$E12+($G12-(Partition!$G$10*0.88888))*N$9</f>
        <v>2.2914854290808334E-2</v>
      </c>
      <c r="O12">
        <f>$E12+($G12-(Partition!$G$10*0.88888))*O$9</f>
        <v>2.4189704037859364E-2</v>
      </c>
      <c r="P12">
        <f>$E12+($G12-(Partition!$G$10*0.88888))*P$9</f>
        <v>2.5464553784910395E-2</v>
      </c>
      <c r="Q12">
        <f>$E12+($G12-(Partition!$G$10*0.88888))*Q$9</f>
        <v>2.6739403531961421E-2</v>
      </c>
      <c r="R12">
        <f>$E12+($G12-(Partition!$G$10*0.88888))*R$9</f>
        <v>2.8014253279012448E-2</v>
      </c>
      <c r="S12">
        <f>$E12+($G12-(Partition!$G$10*0.88888))*S$9</f>
        <v>2.9289103026063478E-2</v>
      </c>
      <c r="T12">
        <f>$E12+($G12-(Partition!$G$10*0.88888))*T$9</f>
        <v>3.0563952773114508E-2</v>
      </c>
      <c r="U12">
        <f>$E12+($G12-(Partition!$G$10*0.88888))*U$9</f>
        <v>3.1838802520165535E-2</v>
      </c>
      <c r="V12">
        <f>$E12+($G12-(Partition!$G$10*0.88888))*V$9</f>
        <v>3.3113652267216562E-2</v>
      </c>
      <c r="W12">
        <f>$E12+($G12-(Partition!$G$10*0.88888))*W$9</f>
        <v>3.4388502014267595E-2</v>
      </c>
      <c r="X12">
        <f>$E12+($G12-(Partition!$G$10*0.88888))*X$9</f>
        <v>3.5663351761318622E-2</v>
      </c>
      <c r="Y12">
        <f>$E12+($G12-(Partition!$G$10*0.88888))*Y$9</f>
        <v>3.6938201508369656E-2</v>
      </c>
      <c r="Z12">
        <f>$E12+($G12-(Partition!$G$10*0.88888))*Z$9</f>
        <v>3.9487901002471709E-2</v>
      </c>
      <c r="AA12">
        <f>$E12+($G12-(Partition!$G$10*0.88888))*AA$9</f>
        <v>4.2037600496573763E-2</v>
      </c>
      <c r="AB12">
        <f>$E12+($G12-(Partition!$G$10*0.88888))*AB$9</f>
        <v>4.458729999067583E-2</v>
      </c>
      <c r="AC12">
        <f>$E12+($G12-(Partition!$G$10*0.88888))*AC$9</f>
        <v>4.7136999484777883E-2</v>
      </c>
      <c r="AD12">
        <f>$E12+($G12-(Partition!$G$10*0.88888))*AD$9</f>
        <v>4.9686698978879937E-2</v>
      </c>
      <c r="AE12">
        <f>$E12+($G12-(Partition!$G$10*0.88888))*AE$9</f>
        <v>5.2236398472982004E-2</v>
      </c>
      <c r="AF12">
        <f>$E12+($G12-(Partition!$G$10*0.88888))*AF$9</f>
        <v>5.4786097967084058E-2</v>
      </c>
      <c r="AG12">
        <f>$E12+($G12-(Partition!$G$10*0.88888))*AG$9</f>
        <v>5.7335797461186111E-2</v>
      </c>
      <c r="AH12">
        <f>$E12+($G12-(Partition!$G$10*0.88888))*AH$9</f>
        <v>5.9885496955288164E-2</v>
      </c>
      <c r="AI12">
        <f>$E12+($G12-(Partition!$G$10*0.88888))*AI$9</f>
        <v>6.2435196449390232E-2</v>
      </c>
      <c r="AJ12">
        <f>$E12+($G12-(Partition!$G$10*0.88888))*AJ$9</f>
        <v>5.0961548725930964E-2</v>
      </c>
      <c r="AK12">
        <f>$E12+($G12-(Partition!$G$10*0.88888))*AK$9</f>
        <v>5.2236398472982004E-2</v>
      </c>
      <c r="AL12">
        <f>$E12+($G12-(Partition!$G$10*0.88888))*AL$9</f>
        <v>5.3511248220033031E-2</v>
      </c>
      <c r="AM12">
        <f>$E12+($G12-(Partition!$G$10*0.88888))*AM$9</f>
        <v>5.4786097967084058E-2</v>
      </c>
      <c r="AN12">
        <f>$E12+($G12-(Partition!$G$10*0.88888))*AN$9</f>
        <v>5.6060947714135084E-2</v>
      </c>
      <c r="AO12">
        <f>$E12+($G12-(Partition!$G$10*0.88888))*AO$9</f>
        <v>5.7335797461186111E-2</v>
      </c>
      <c r="AP12">
        <f>$E12+($G12-(Partition!$G$10*0.88888))*AP$9</f>
        <v>5.8610647208237138E-2</v>
      </c>
      <c r="AQ12">
        <f>$E12+($G12-(Partition!$G$10*0.88888))*AQ$9</f>
        <v>5.9885496955288164E-2</v>
      </c>
      <c r="AR12">
        <f>$E12+($G12-(Partition!$G$10*0.88888))*AR$9</f>
        <v>6.1160346702339205E-2</v>
      </c>
      <c r="AS12">
        <f>$E12+($G12-(Partition!$G$10*0.88888))*AS$9</f>
        <v>6.2435196449390232E-2</v>
      </c>
      <c r="AT12">
        <f>$E12+($G12-(Partition!$G$10*0.88888))*AT$9</f>
        <v>6.3710046196441258E-2</v>
      </c>
      <c r="AU12">
        <f>$E12+($G12-(Partition!$G$10*0.88888))*AU$9</f>
        <v>6.4984895943492285E-2</v>
      </c>
      <c r="AV12">
        <f>$E12+($G12-(Partition!$G$10*0.88888))*AV$9</f>
        <v>6.6259745690543312E-2</v>
      </c>
      <c r="AW12">
        <f>$E12+($G12-(Partition!$G$10*0.88888))*AW$9</f>
        <v>6.7534595437594339E-2</v>
      </c>
    </row>
    <row r="13" spans="5:49" x14ac:dyDescent="0.25">
      <c r="E13">
        <v>1.9529758454037046E-4</v>
      </c>
      <c r="G13">
        <v>1.1774263295749814E-4</v>
      </c>
      <c r="H13">
        <v>15</v>
      </c>
      <c r="I13">
        <f>$E13+($G13-(Partition!$G$10*0.85185))*I$9</f>
        <v>1.9529758454037046E-4</v>
      </c>
      <c r="J13">
        <f>$E13+($G13-(Partition!$G$10*0.85185))*J$9</f>
        <v>1.8306071907909776E-3</v>
      </c>
      <c r="K13">
        <f>$E13+($G13-(Partition!$G$10*0.85185))*K$9</f>
        <v>3.465916797041585E-3</v>
      </c>
      <c r="L13">
        <f>$E13+($G13-(Partition!$G$10*0.85185))*L$9</f>
        <v>5.1012264032921917E-3</v>
      </c>
      <c r="M13">
        <f>$E13+($G13-(Partition!$G$10*0.85185))*M$9</f>
        <v>6.7365360095427993E-3</v>
      </c>
      <c r="N13">
        <f>$E13+($G13-(Partition!$G$10*0.85185))*N$9</f>
        <v>8.3718456157934051E-3</v>
      </c>
      <c r="O13">
        <f>$E13+($G13-(Partition!$G$10*0.85185))*O$9</f>
        <v>1.0007155222044012E-2</v>
      </c>
      <c r="P13">
        <f>$E13+($G13-(Partition!$G$10*0.85185))*P$9</f>
        <v>1.164246482829462E-2</v>
      </c>
      <c r="Q13">
        <f>$E13+($G13-(Partition!$G$10*0.85185))*Q$9</f>
        <v>1.3277774434545227E-2</v>
      </c>
      <c r="R13">
        <f>$E13+($G13-(Partition!$G$10*0.85185))*R$9</f>
        <v>1.4913084040795834E-2</v>
      </c>
      <c r="S13">
        <f>$E13+($G13-(Partition!$G$10*0.85185))*S$9</f>
        <v>1.6548393647046442E-2</v>
      </c>
      <c r="T13">
        <f>$E13+($G13-(Partition!$G$10*0.85185))*T$9</f>
        <v>1.8183703253297049E-2</v>
      </c>
      <c r="U13">
        <f>$E13+($G13-(Partition!$G$10*0.85185))*U$9</f>
        <v>1.9819012859547656E-2</v>
      </c>
      <c r="V13">
        <f>$E13+($G13-(Partition!$G$10*0.85185))*V$9</f>
        <v>2.1454322465798266E-2</v>
      </c>
      <c r="W13">
        <f>$E13+($G13-(Partition!$G$10*0.85185))*W$9</f>
        <v>2.3089632072048873E-2</v>
      </c>
      <c r="X13">
        <f>$E13+($G13-(Partition!$G$10*0.85185))*X$9</f>
        <v>2.4724941678299479E-2</v>
      </c>
      <c r="Y13">
        <f>$E13+($G13-(Partition!$G$10*0.85185))*Y$9</f>
        <v>2.6360251284550086E-2</v>
      </c>
      <c r="Z13">
        <f>$E13+($G13-(Partition!$G$10*0.85185))*Z$9</f>
        <v>2.96308704970513E-2</v>
      </c>
      <c r="AA13">
        <f>$E13+($G13-(Partition!$G$10*0.85185))*AA$9</f>
        <v>3.2901489709552513E-2</v>
      </c>
      <c r="AB13">
        <f>$E13+($G13-(Partition!$G$10*0.85185))*AB$9</f>
        <v>3.6172108922053726E-2</v>
      </c>
      <c r="AC13">
        <f>$E13+($G13-(Partition!$G$10*0.85185))*AC$9</f>
        <v>3.944272813455494E-2</v>
      </c>
      <c r="AD13">
        <f>$E13+($G13-(Partition!$G$10*0.85185))*AD$9</f>
        <v>4.271334734705616E-2</v>
      </c>
      <c r="AE13">
        <f>$E13+($G13-(Partition!$G$10*0.85185))*AE$9</f>
        <v>4.5983966559557374E-2</v>
      </c>
      <c r="AF13">
        <f>$E13+($G13-(Partition!$G$10*0.85185))*AF$9</f>
        <v>4.9254585772058587E-2</v>
      </c>
      <c r="AG13">
        <f>$E13+($G13-(Partition!$G$10*0.85185))*AG$9</f>
        <v>5.2525204984559801E-2</v>
      </c>
      <c r="AH13">
        <f>$E13+($G13-(Partition!$G$10*0.85185))*AH$9</f>
        <v>5.5795824197061014E-2</v>
      </c>
      <c r="AI13">
        <f>$E13+($G13-(Partition!$G$10*0.85185))*AI$9</f>
        <v>5.9066443409562228E-2</v>
      </c>
      <c r="AJ13">
        <f>$E13+($G13-(Partition!$G$10*0.85185))*AJ$9</f>
        <v>4.4348656953306767E-2</v>
      </c>
      <c r="AK13">
        <f>$E13+($G13-(Partition!$G$10*0.85185))*AK$9</f>
        <v>4.5983966559557374E-2</v>
      </c>
      <c r="AL13">
        <f>$E13+($G13-(Partition!$G$10*0.85185))*AL$9</f>
        <v>4.7619276165807981E-2</v>
      </c>
      <c r="AM13">
        <f>$E13+($G13-(Partition!$G$10*0.85185))*AM$9</f>
        <v>4.9254585772058587E-2</v>
      </c>
      <c r="AN13">
        <f>$E13+($G13-(Partition!$G$10*0.85185))*AN$9</f>
        <v>5.0889895378309194E-2</v>
      </c>
      <c r="AO13">
        <f>$E13+($G13-(Partition!$G$10*0.85185))*AO$9</f>
        <v>5.2525204984559801E-2</v>
      </c>
      <c r="AP13">
        <f>$E13+($G13-(Partition!$G$10*0.85185))*AP$9</f>
        <v>5.4160514590810407E-2</v>
      </c>
      <c r="AQ13">
        <f>$E13+($G13-(Partition!$G$10*0.85185))*AQ$9</f>
        <v>5.5795824197061014E-2</v>
      </c>
      <c r="AR13">
        <f>$E13+($G13-(Partition!$G$10*0.85185))*AR$9</f>
        <v>5.7431133803311621E-2</v>
      </c>
      <c r="AS13">
        <f>$E13+($G13-(Partition!$G$10*0.85185))*AS$9</f>
        <v>5.9066443409562228E-2</v>
      </c>
      <c r="AT13">
        <f>$E13+($G13-(Partition!$G$10*0.85185))*AT$9</f>
        <v>6.0701753015812834E-2</v>
      </c>
      <c r="AU13">
        <f>$E13+($G13-(Partition!$G$10*0.85185))*AU$9</f>
        <v>6.2337062622063441E-2</v>
      </c>
      <c r="AV13">
        <f>$E13+($G13-(Partition!$G$10*0.85185))*AV$9</f>
        <v>6.3972372228314048E-2</v>
      </c>
      <c r="AW13">
        <f>$E13+($G13-(Partition!$G$10*0.85185))*AW$9</f>
        <v>6.5607681834564655E-2</v>
      </c>
    </row>
    <row r="14" spans="5:49" x14ac:dyDescent="0.25">
      <c r="E14">
        <v>-3.1116911111111121E-2</v>
      </c>
      <c r="G14">
        <v>1.178159394590663E-4</v>
      </c>
      <c r="H14">
        <v>26</v>
      </c>
      <c r="I14">
        <f>$E14+($G14-(Partition!$G$10*0.74074))*I$9</f>
        <v>-3.1116911111111121E-2</v>
      </c>
      <c r="J14">
        <f>$E14+($G14-(Partition!$G$10*0.74074))*J$9</f>
        <v>-2.8923355036335634E-2</v>
      </c>
      <c r="K14">
        <f>$E14+($G14-(Partition!$G$10*0.74074))*K$9</f>
        <v>-2.672979896156015E-2</v>
      </c>
      <c r="L14">
        <f>$E14+($G14-(Partition!$G$10*0.74074))*L$9</f>
        <v>-2.4536242886784663E-2</v>
      </c>
      <c r="M14">
        <f>$E14+($G14-(Partition!$G$10*0.74074))*M$9</f>
        <v>-2.2342686812009179E-2</v>
      </c>
      <c r="N14">
        <f>$E14+($G14-(Partition!$G$10*0.74074))*N$9</f>
        <v>-2.0149130737233692E-2</v>
      </c>
      <c r="O14">
        <f>$E14+($G14-(Partition!$G$10*0.74074))*O$9</f>
        <v>-1.7955574662458208E-2</v>
      </c>
      <c r="P14">
        <f>$E14+($G14-(Partition!$G$10*0.74074))*P$9</f>
        <v>-1.5762018587682721E-2</v>
      </c>
      <c r="Q14">
        <f>$E14+($G14-(Partition!$G$10*0.74074))*Q$9</f>
        <v>-1.3568462512907237E-2</v>
      </c>
      <c r="R14">
        <f>$E14+($G14-(Partition!$G$10*0.74074))*R$9</f>
        <v>-1.137490643813175E-2</v>
      </c>
      <c r="S14">
        <f>$E14+($G14-(Partition!$G$10*0.74074))*S$9</f>
        <v>-9.1813503633562665E-3</v>
      </c>
      <c r="T14">
        <f>$E14+($G14-(Partition!$G$10*0.74074))*T$9</f>
        <v>-6.9877942885807794E-3</v>
      </c>
      <c r="U14">
        <f>$E14+($G14-(Partition!$G$10*0.74074))*U$9</f>
        <v>-4.7942382138052922E-3</v>
      </c>
      <c r="V14">
        <f>$E14+($G14-(Partition!$G$10*0.74074))*V$9</f>
        <v>-2.6006821390298085E-3</v>
      </c>
      <c r="W14">
        <f>$E14+($G14-(Partition!$G$10*0.74074))*W$9</f>
        <v>-4.0712606425432132E-4</v>
      </c>
      <c r="X14">
        <f>$E14+($G14-(Partition!$G$10*0.74074))*X$9</f>
        <v>1.7864300105211624E-3</v>
      </c>
      <c r="Y14">
        <f>$E14+($G14-(Partition!$G$10*0.74074))*Y$9</f>
        <v>3.9799860852966461E-3</v>
      </c>
      <c r="Z14">
        <f>$E14+($G14-(Partition!$G$10*0.74074))*Z$9</f>
        <v>8.3670982348476204E-3</v>
      </c>
      <c r="AA14">
        <f>$E14+($G14-(Partition!$G$10*0.74074))*AA$9</f>
        <v>1.2754210384398588E-2</v>
      </c>
      <c r="AB14">
        <f>$E14+($G14-(Partition!$G$10*0.74074))*AB$9</f>
        <v>1.7141322533949562E-2</v>
      </c>
      <c r="AC14">
        <f>$E14+($G14-(Partition!$G$10*0.74074))*AC$9</f>
        <v>2.1528434683500536E-2</v>
      </c>
      <c r="AD14">
        <f>$E14+($G14-(Partition!$G$10*0.74074))*AD$9</f>
        <v>2.5915546833051504E-2</v>
      </c>
      <c r="AE14">
        <f>$E14+($G14-(Partition!$G$10*0.74074))*AE$9</f>
        <v>3.0302658982602478E-2</v>
      </c>
      <c r="AF14">
        <f>$E14+($G14-(Partition!$G$10*0.74074))*AF$9</f>
        <v>3.4689771132153449E-2</v>
      </c>
      <c r="AG14">
        <f>$E14+($G14-(Partition!$G$10*0.74074))*AG$9</f>
        <v>3.9076883281704416E-2</v>
      </c>
      <c r="AH14">
        <f>$E14+($G14-(Partition!$G$10*0.74074))*AH$9</f>
        <v>4.3463995431255398E-2</v>
      </c>
      <c r="AI14">
        <f>$E14+($G14-(Partition!$G$10*0.74074))*AI$9</f>
        <v>4.7851107580806365E-2</v>
      </c>
      <c r="AJ14">
        <f>$E14+($G14-(Partition!$G$10*0.74074))*AJ$9</f>
        <v>2.8109102907826988E-2</v>
      </c>
      <c r="AK14">
        <f>$E14+($G14-(Partition!$G$10*0.74074))*AK$9</f>
        <v>3.0302658982602478E-2</v>
      </c>
      <c r="AL14">
        <f>$E14+($G14-(Partition!$G$10*0.74074))*AL$9</f>
        <v>3.2496215057377958E-2</v>
      </c>
      <c r="AM14">
        <f>$E14+($G14-(Partition!$G$10*0.74074))*AM$9</f>
        <v>3.4689771132153449E-2</v>
      </c>
      <c r="AN14">
        <f>$E14+($G14-(Partition!$G$10*0.74074))*AN$9</f>
        <v>3.688332720692894E-2</v>
      </c>
      <c r="AO14">
        <f>$E14+($G14-(Partition!$G$10*0.74074))*AO$9</f>
        <v>3.9076883281704416E-2</v>
      </c>
      <c r="AP14">
        <f>$E14+($G14-(Partition!$G$10*0.74074))*AP$9</f>
        <v>4.1270439356479907E-2</v>
      </c>
      <c r="AQ14">
        <f>$E14+($G14-(Partition!$G$10*0.74074))*AQ$9</f>
        <v>4.3463995431255398E-2</v>
      </c>
      <c r="AR14">
        <f>$E14+($G14-(Partition!$G$10*0.74074))*AR$9</f>
        <v>4.5657551506030875E-2</v>
      </c>
      <c r="AS14">
        <f>$E14+($G14-(Partition!$G$10*0.74074))*AS$9</f>
        <v>4.7851107580806365E-2</v>
      </c>
      <c r="AT14">
        <f>$E14+($G14-(Partition!$G$10*0.74074))*AT$9</f>
        <v>5.0044663655581856E-2</v>
      </c>
      <c r="AU14">
        <f>$E14+($G14-(Partition!$G$10*0.74074))*AU$9</f>
        <v>5.2238219730357333E-2</v>
      </c>
      <c r="AV14">
        <f>$E14+($G14-(Partition!$G$10*0.74074))*AV$9</f>
        <v>5.4431775805132823E-2</v>
      </c>
      <c r="AW14">
        <f>$E14+($G14-(Partition!$G$10*0.74074))*AW$9</f>
        <v>5.66253318799083E-2</v>
      </c>
    </row>
    <row r="15" spans="5:49" x14ac:dyDescent="0.25">
      <c r="E15">
        <v>-4.406998464052473E-2</v>
      </c>
      <c r="G15">
        <v>1.1351425181365795E-4</v>
      </c>
      <c r="H15">
        <v>37</v>
      </c>
      <c r="I15">
        <f>$E15+($G15-(Partition!$G$10*0.6296))*I$9</f>
        <v>-4.406998464052473E-2</v>
      </c>
      <c r="J15">
        <f>$E15+($G15-(Partition!$G$10*0.6296))*J$9</f>
        <v>-4.153678206616708E-2</v>
      </c>
      <c r="K15">
        <f>$E15+($G15-(Partition!$G$10*0.6296))*K$9</f>
        <v>-3.9003579491809423E-2</v>
      </c>
      <c r="L15">
        <f>$E15+($G15-(Partition!$G$10*0.6296))*L$9</f>
        <v>-3.6470376917451766E-2</v>
      </c>
      <c r="M15">
        <f>$E15+($G15-(Partition!$G$10*0.6296))*M$9</f>
        <v>-3.3937174343094116E-2</v>
      </c>
      <c r="N15">
        <f>$E15+($G15-(Partition!$G$10*0.6296))*N$9</f>
        <v>-3.1403971768736466E-2</v>
      </c>
      <c r="O15">
        <f>$E15+($G15-(Partition!$G$10*0.6296))*O$9</f>
        <v>-2.8870769194378809E-2</v>
      </c>
      <c r="P15">
        <f>$E15+($G15-(Partition!$G$10*0.6296))*P$9</f>
        <v>-2.6337566620021156E-2</v>
      </c>
      <c r="Q15">
        <f>$E15+($G15-(Partition!$G$10*0.6296))*Q$9</f>
        <v>-2.3804364045663502E-2</v>
      </c>
      <c r="R15">
        <f>$E15+($G15-(Partition!$G$10*0.6296))*R$9</f>
        <v>-2.1271161471305849E-2</v>
      </c>
      <c r="S15">
        <f>$E15+($G15-(Partition!$G$10*0.6296))*S$9</f>
        <v>-1.8737958896948195E-2</v>
      </c>
      <c r="T15">
        <f>$E15+($G15-(Partition!$G$10*0.6296))*T$9</f>
        <v>-1.6204756322590542E-2</v>
      </c>
      <c r="U15">
        <f>$E15+($G15-(Partition!$G$10*0.6296))*U$9</f>
        <v>-1.3671553748232888E-2</v>
      </c>
      <c r="V15">
        <f>$E15+($G15-(Partition!$G$10*0.6296))*V$9</f>
        <v>-1.1138351173875231E-2</v>
      </c>
      <c r="W15">
        <f>$E15+($G15-(Partition!$G$10*0.6296))*W$9</f>
        <v>-8.6051485995175814E-3</v>
      </c>
      <c r="X15">
        <f>$E15+($G15-(Partition!$G$10*0.6296))*X$9</f>
        <v>-6.0719460251599244E-3</v>
      </c>
      <c r="Y15">
        <f>$E15+($G15-(Partition!$G$10*0.6296))*Y$9</f>
        <v>-3.5387434508022744E-3</v>
      </c>
      <c r="Z15">
        <f>$E15+($G15-(Partition!$G$10*0.6296))*Z$9</f>
        <v>1.5276616979130325E-3</v>
      </c>
      <c r="AA15">
        <f>$E15+($G15-(Partition!$G$10*0.6296))*AA$9</f>
        <v>6.5940668466283395E-3</v>
      </c>
      <c r="AB15">
        <f>$E15+($G15-(Partition!$G$10*0.6296))*AB$9</f>
        <v>1.1660471995343646E-2</v>
      </c>
      <c r="AC15">
        <f>$E15+($G15-(Partition!$G$10*0.6296))*AC$9</f>
        <v>1.6726877144058953E-2</v>
      </c>
      <c r="AD15">
        <f>$E15+($G15-(Partition!$G$10*0.6296))*AD$9</f>
        <v>2.1793282292774267E-2</v>
      </c>
      <c r="AE15">
        <f>$E15+($G15-(Partition!$G$10*0.6296))*AE$9</f>
        <v>2.6859687441489567E-2</v>
      </c>
      <c r="AF15">
        <f>$E15+($G15-(Partition!$G$10*0.6296))*AF$9</f>
        <v>3.1926092590204881E-2</v>
      </c>
      <c r="AG15">
        <f>$E15+($G15-(Partition!$G$10*0.6296))*AG$9</f>
        <v>3.6992497738920181E-2</v>
      </c>
      <c r="AH15">
        <f>$E15+($G15-(Partition!$G$10*0.6296))*AH$9</f>
        <v>4.2058902887635495E-2</v>
      </c>
      <c r="AI15">
        <f>$E15+($G15-(Partition!$G$10*0.6296))*AI$9</f>
        <v>4.7125308036350795E-2</v>
      </c>
      <c r="AJ15">
        <f>$E15+($G15-(Partition!$G$10*0.6296))*AJ$9</f>
        <v>2.432648486713191E-2</v>
      </c>
      <c r="AK15">
        <f>$E15+($G15-(Partition!$G$10*0.6296))*AK$9</f>
        <v>2.6859687441489567E-2</v>
      </c>
      <c r="AL15">
        <f>$E15+($G15-(Partition!$G$10*0.6296))*AL$9</f>
        <v>2.9392890015847224E-2</v>
      </c>
      <c r="AM15">
        <f>$E15+($G15-(Partition!$G$10*0.6296))*AM$9</f>
        <v>3.1926092590204881E-2</v>
      </c>
      <c r="AN15">
        <f>$E15+($G15-(Partition!$G$10*0.6296))*AN$9</f>
        <v>3.4459295164562524E-2</v>
      </c>
      <c r="AO15">
        <f>$E15+($G15-(Partition!$G$10*0.6296))*AO$9</f>
        <v>3.6992497738920181E-2</v>
      </c>
      <c r="AP15">
        <f>$E15+($G15-(Partition!$G$10*0.6296))*AP$9</f>
        <v>3.9525700313277838E-2</v>
      </c>
      <c r="AQ15">
        <f>$E15+($G15-(Partition!$G$10*0.6296))*AQ$9</f>
        <v>4.2058902887635495E-2</v>
      </c>
      <c r="AR15">
        <f>$E15+($G15-(Partition!$G$10*0.6296))*AR$9</f>
        <v>4.4592105461993138E-2</v>
      </c>
      <c r="AS15">
        <f>$E15+($G15-(Partition!$G$10*0.6296))*AS$9</f>
        <v>4.7125308036350795E-2</v>
      </c>
      <c r="AT15">
        <f>$E15+($G15-(Partition!$G$10*0.6296))*AT$9</f>
        <v>4.9658510610708452E-2</v>
      </c>
      <c r="AU15">
        <f>$E15+($G15-(Partition!$G$10*0.6296))*AU$9</f>
        <v>5.2191713185066109E-2</v>
      </c>
      <c r="AV15">
        <f>$E15+($G15-(Partition!$G$10*0.6296))*AV$9</f>
        <v>5.4724915759423752E-2</v>
      </c>
      <c r="AW15">
        <f>$E15+($G15-(Partition!$G$10*0.6296))*AW$9</f>
        <v>5.7258118333781409E-2</v>
      </c>
    </row>
    <row r="16" spans="5:49" x14ac:dyDescent="0.25">
      <c r="E16">
        <v>-0.23017355149572807</v>
      </c>
      <c r="G16">
        <v>1.013458580770803E-4</v>
      </c>
      <c r="H16">
        <v>52</v>
      </c>
      <c r="I16">
        <f>$E16+($G16-(Partition!$G$10*0.48148))*I$9</f>
        <v>-0.23017355149572807</v>
      </c>
      <c r="J16">
        <f>$E16+($G16-(Partition!$G$10*0.48148))*J$9</f>
        <v>-0.22750946018440946</v>
      </c>
      <c r="K16">
        <f>$E16+($G16-(Partition!$G$10*0.48148))*K$9</f>
        <v>-0.22484536887309081</v>
      </c>
      <c r="L16">
        <f>$E16+($G16-(Partition!$G$10*0.48148))*L$9</f>
        <v>-0.22218127756177219</v>
      </c>
      <c r="M16">
        <f>$E16+($G16-(Partition!$G$10*0.48148))*M$9</f>
        <v>-0.21951718625045355</v>
      </c>
      <c r="N16">
        <f>$E16+($G16-(Partition!$G$10*0.48148))*N$9</f>
        <v>-0.21685309493913493</v>
      </c>
      <c r="O16">
        <f>$E16+($G16-(Partition!$G$10*0.48148))*O$9</f>
        <v>-0.21418900362781629</v>
      </c>
      <c r="P16">
        <f>$E16+($G16-(Partition!$G$10*0.48148))*P$9</f>
        <v>-0.21152491231649767</v>
      </c>
      <c r="Q16">
        <f>$E16+($G16-(Partition!$G$10*0.48148))*Q$9</f>
        <v>-0.20886082100517903</v>
      </c>
      <c r="R16">
        <f>$E16+($G16-(Partition!$G$10*0.48148))*R$9</f>
        <v>-0.20619672969386041</v>
      </c>
      <c r="S16">
        <f>$E16+($G16-(Partition!$G$10*0.48148))*S$9</f>
        <v>-0.20353263838254176</v>
      </c>
      <c r="T16">
        <f>$E16+($G16-(Partition!$G$10*0.48148))*T$9</f>
        <v>-0.20086854707122315</v>
      </c>
      <c r="U16">
        <f>$E16+($G16-(Partition!$G$10*0.48148))*U$9</f>
        <v>-0.19820445575990453</v>
      </c>
      <c r="V16">
        <f>$E16+($G16-(Partition!$G$10*0.48148))*V$9</f>
        <v>-0.19554036444858588</v>
      </c>
      <c r="W16">
        <f>$E16+($G16-(Partition!$G$10*0.48148))*W$9</f>
        <v>-0.19287627313726727</v>
      </c>
      <c r="X16">
        <f>$E16+($G16-(Partition!$G$10*0.48148))*X$9</f>
        <v>-0.19021218182594862</v>
      </c>
      <c r="Y16">
        <f>$E16+($G16-(Partition!$G$10*0.48148))*Y$9</f>
        <v>-0.18754809051463001</v>
      </c>
      <c r="Z16">
        <f>$E16+($G16-(Partition!$G$10*0.48148))*Z$9</f>
        <v>-0.18221990789199274</v>
      </c>
      <c r="AA16">
        <f>$E16+($G16-(Partition!$G$10*0.48148))*AA$9</f>
        <v>-0.17689172526935548</v>
      </c>
      <c r="AB16">
        <f>$E16+($G16-(Partition!$G$10*0.48148))*AB$9</f>
        <v>-0.17156354264671822</v>
      </c>
      <c r="AC16">
        <f>$E16+($G16-(Partition!$G$10*0.48148))*AC$9</f>
        <v>-0.16623536002408096</v>
      </c>
      <c r="AD16">
        <f>$E16+($G16-(Partition!$G$10*0.48148))*AD$9</f>
        <v>-0.16090717740144372</v>
      </c>
      <c r="AE16">
        <f>$E16+($G16-(Partition!$G$10*0.48148))*AE$9</f>
        <v>-0.15557899477880643</v>
      </c>
      <c r="AF16">
        <f>$E16+($G16-(Partition!$G$10*0.48148))*AF$9</f>
        <v>-0.1502508121561692</v>
      </c>
      <c r="AG16">
        <f>$E16+($G16-(Partition!$G$10*0.48148))*AG$9</f>
        <v>-0.14492262953353191</v>
      </c>
      <c r="AH16">
        <f>$E16+($G16-(Partition!$G$10*0.48148))*AH$9</f>
        <v>-0.13959444691089468</v>
      </c>
      <c r="AI16">
        <f>$E16+($G16-(Partition!$G$10*0.48148))*AI$9</f>
        <v>-0.13426626428825741</v>
      </c>
      <c r="AJ16">
        <f>$E16+($G16-(Partition!$G$10*0.48148))*AJ$9</f>
        <v>-0.15824308609012508</v>
      </c>
      <c r="AK16">
        <f>$E16+($G16-(Partition!$G$10*0.48148))*AK$9</f>
        <v>-0.15557899477880643</v>
      </c>
      <c r="AL16">
        <f>$E16+($G16-(Partition!$G$10*0.48148))*AL$9</f>
        <v>-0.15291490346748782</v>
      </c>
      <c r="AM16">
        <f>$E16+($G16-(Partition!$G$10*0.48148))*AM$9</f>
        <v>-0.1502508121561692</v>
      </c>
      <c r="AN16">
        <f>$E16+($G16-(Partition!$G$10*0.48148))*AN$9</f>
        <v>-0.14758672084485056</v>
      </c>
      <c r="AO16">
        <f>$E16+($G16-(Partition!$G$10*0.48148))*AO$9</f>
        <v>-0.14492262953353191</v>
      </c>
      <c r="AP16">
        <f>$E16+($G16-(Partition!$G$10*0.48148))*AP$9</f>
        <v>-0.14225853822221329</v>
      </c>
      <c r="AQ16">
        <f>$E16+($G16-(Partition!$G$10*0.48148))*AQ$9</f>
        <v>-0.13959444691089468</v>
      </c>
      <c r="AR16">
        <f>$E16+($G16-(Partition!$G$10*0.48148))*AR$9</f>
        <v>-0.13693035559957606</v>
      </c>
      <c r="AS16">
        <f>$E16+($G16-(Partition!$G$10*0.48148))*AS$9</f>
        <v>-0.13426626428825741</v>
      </c>
      <c r="AT16">
        <f>$E16+($G16-(Partition!$G$10*0.48148))*AT$9</f>
        <v>-0.13160217297693877</v>
      </c>
      <c r="AU16">
        <f>$E16+($G16-(Partition!$G$10*0.48148))*AU$9</f>
        <v>-0.12893808166562015</v>
      </c>
      <c r="AV16">
        <f>$E16+($G16-(Partition!$G$10*0.48148))*AV$9</f>
        <v>-0.12627399035430154</v>
      </c>
      <c r="AW16">
        <f>$E16+($G16-(Partition!$G$10*0.48148))*AW$9</f>
        <v>-0.12360989904298289</v>
      </c>
    </row>
    <row r="19" spans="7:38" x14ac:dyDescent="0.25">
      <c r="G19">
        <f>G11-G10</f>
        <v>8.1237133824057232E-6</v>
      </c>
    </row>
    <row r="21" spans="7:38" x14ac:dyDescent="0.25">
      <c r="AG21">
        <v>3.6999999999999997</v>
      </c>
      <c r="AH21">
        <v>11</v>
      </c>
      <c r="AI21">
        <v>15</v>
      </c>
      <c r="AJ21">
        <v>26</v>
      </c>
      <c r="AK21">
        <v>37</v>
      </c>
      <c r="AL21">
        <v>52</v>
      </c>
    </row>
    <row r="22" spans="7:38" x14ac:dyDescent="0.25">
      <c r="AF22">
        <v>0</v>
      </c>
      <c r="AG22">
        <f>$E11+($G11-$G$10)*$AF22</f>
        <v>-3.9316480341880233E-2</v>
      </c>
      <c r="AH22">
        <f>$E12+($G12-$G$10)*$AF22</f>
        <v>1.654060555555319E-2</v>
      </c>
      <c r="AI22">
        <f>$E13+($G13-$G$10)*$AF22</f>
        <v>1.9529758454037046E-4</v>
      </c>
      <c r="AJ22">
        <f>$E14+($G14-$G$10)*$AF22</f>
        <v>-3.1116911111111121E-2</v>
      </c>
      <c r="AK22">
        <f>$E15+($G15-$G$10)*$AF22</f>
        <v>-4.406998464052473E-2</v>
      </c>
      <c r="AL22">
        <f>$E16+($G16-$G$10)*$AF22</f>
        <v>-0.23017355149572807</v>
      </c>
    </row>
    <row r="23" spans="7:38" x14ac:dyDescent="0.25">
      <c r="AF23">
        <v>50</v>
      </c>
      <c r="AG23">
        <f>$E11+($G11-$G$10)*$AF23</f>
        <v>-3.891029467275995E-2</v>
      </c>
      <c r="AH23">
        <f>$E12+($G12-$G$10)*$AF23</f>
        <v>1.7260824246355711E-2</v>
      </c>
      <c r="AI23">
        <f>$E13+($G13-$G$10)*$AF23</f>
        <v>1.0911490285950044E-3</v>
      </c>
      <c r="AJ23">
        <f>$E14+($G14-$G$10)*$AF23</f>
        <v>-3.0217394341978079E-2</v>
      </c>
      <c r="AK23">
        <f>$E15+($G15-$G$10)*$AF23</f>
        <v>-4.3385552253662106E-2</v>
      </c>
      <c r="AL23">
        <f>$E16+($G16-$G$10)*$AF23</f>
        <v>-0.23009753879569433</v>
      </c>
    </row>
    <row r="24" spans="7:38" x14ac:dyDescent="0.25">
      <c r="AF24">
        <v>100</v>
      </c>
      <c r="AG24">
        <f>$E11+($G11-$G$10)*$AF24</f>
        <v>-3.850410900363966E-2</v>
      </c>
      <c r="AH24">
        <f>$E12+($G12-$G$10)*$AF24</f>
        <v>1.7981042937158229E-2</v>
      </c>
      <c r="AI24">
        <f>$E13+($G13-$G$10)*$AF24</f>
        <v>1.9870004726496382E-3</v>
      </c>
      <c r="AJ24">
        <f>$E14+($G14-$G$10)*$AF24</f>
        <v>-2.9317877572845038E-2</v>
      </c>
      <c r="AK24">
        <f>$E15+($G15-$G$10)*$AF24</f>
        <v>-4.2701119866799482E-2</v>
      </c>
      <c r="AL24">
        <f>$E16+($G16-$G$10)*$AF24</f>
        <v>-0.23002152609566059</v>
      </c>
    </row>
    <row r="25" spans="7:38" x14ac:dyDescent="0.25">
      <c r="AF25">
        <v>150</v>
      </c>
      <c r="AG25">
        <f>$E11+($G11-$G$10)*$AF25</f>
        <v>-3.8097923334519376E-2</v>
      </c>
      <c r="AH25">
        <f>$E12+($G12-$G$10)*$AF25</f>
        <v>1.870126162796075E-2</v>
      </c>
      <c r="AI25">
        <f>$E13+($G13-$G$10)*$AF25</f>
        <v>2.8828519167042725E-3</v>
      </c>
      <c r="AJ25">
        <f>$E14+($G14-$G$10)*$AF25</f>
        <v>-2.8418360803711996E-2</v>
      </c>
      <c r="AK25">
        <f>$E15+($G15-$G$10)*$AF25</f>
        <v>-4.2016687479936858E-2</v>
      </c>
      <c r="AL25">
        <f>$E16+($G16-$G$10)*$AF25</f>
        <v>-0.22994551339562685</v>
      </c>
    </row>
    <row r="26" spans="7:38" x14ac:dyDescent="0.25">
      <c r="AF26">
        <v>200</v>
      </c>
      <c r="AG26">
        <f>$E11+($G11-$G$10)*$AF26</f>
        <v>-3.7691737665399086E-2</v>
      </c>
      <c r="AH26">
        <f>$E12+($G12-$G$10)*$AF26</f>
        <v>1.9421480318763271E-2</v>
      </c>
      <c r="AI26">
        <f>$E13+($G13-$G$10)*$AF26</f>
        <v>3.7787033607589063E-3</v>
      </c>
      <c r="AJ26">
        <f>$E14+($G14-$G$10)*$AF26</f>
        <v>-2.7518844034578955E-2</v>
      </c>
      <c r="AK26">
        <f>$E15+($G15-$G$10)*$AF26</f>
        <v>-4.1332255093074234E-2</v>
      </c>
      <c r="AL26">
        <f>$E16+($G16-$G$10)*$AF26</f>
        <v>-0.22986950069559312</v>
      </c>
    </row>
    <row r="27" spans="7:38" x14ac:dyDescent="0.25">
      <c r="AF27">
        <v>250</v>
      </c>
      <c r="AG27">
        <f>$E11+($G11-$G$10)*$AF27</f>
        <v>-3.7285551996278803E-2</v>
      </c>
      <c r="AH27">
        <f>$E12+($G12-$G$10)*$AF27</f>
        <v>2.0141699009565792E-2</v>
      </c>
      <c r="AI27">
        <f>$E13+($G13-$G$10)*$AF27</f>
        <v>4.6745548048135405E-3</v>
      </c>
      <c r="AJ27">
        <f>$E14+($G14-$G$10)*$AF27</f>
        <v>-2.6619327265445913E-2</v>
      </c>
      <c r="AK27">
        <f>$E15+($G15-$G$10)*$AF27</f>
        <v>-4.064782270621161E-2</v>
      </c>
      <c r="AL27">
        <f>$E16+($G16-$G$10)*$AF27</f>
        <v>-0.22979348799555938</v>
      </c>
    </row>
    <row r="28" spans="7:38" x14ac:dyDescent="0.25">
      <c r="AF28">
        <v>300</v>
      </c>
      <c r="AG28">
        <f>$E11+($G11-$G$10)*$AF28</f>
        <v>-3.6879366327158519E-2</v>
      </c>
      <c r="AH28">
        <f>$E12+($G12-$G$10)*$AF28</f>
        <v>2.0861917700368309E-2</v>
      </c>
      <c r="AI28">
        <f>$E13+($G13-$G$10)*$AF28</f>
        <v>5.5704062488681743E-3</v>
      </c>
      <c r="AJ28">
        <f>$E14+($G14-$G$10)*$AF28</f>
        <v>-2.5719810496312868E-2</v>
      </c>
      <c r="AK28">
        <f>$E15+($G15-$G$10)*$AF28</f>
        <v>-3.9963390319348986E-2</v>
      </c>
      <c r="AL28">
        <f>$E16+($G16-$G$10)*$AF28</f>
        <v>-0.22971747529552564</v>
      </c>
    </row>
    <row r="29" spans="7:38" x14ac:dyDescent="0.25">
      <c r="AF29">
        <v>350</v>
      </c>
      <c r="AG29">
        <f>$E11+($G11-$G$10)*$AF29</f>
        <v>-3.6473180658038229E-2</v>
      </c>
      <c r="AH29">
        <f>$E12+($G12-$G$10)*$AF29</f>
        <v>2.158213639117083E-2</v>
      </c>
      <c r="AI29">
        <f>$E13+($G13-$G$10)*$AF29</f>
        <v>6.4662576929228081E-3</v>
      </c>
      <c r="AJ29">
        <f>$E14+($G14-$G$10)*$AF29</f>
        <v>-2.482029372717983E-2</v>
      </c>
      <c r="AK29">
        <f>$E15+($G15-$G$10)*$AF29</f>
        <v>-3.9278957932486355E-2</v>
      </c>
      <c r="AL29">
        <f>$E16+($G16-$G$10)*$AF29</f>
        <v>-0.22964146259549187</v>
      </c>
    </row>
    <row r="30" spans="7:38" x14ac:dyDescent="0.25">
      <c r="AF30">
        <v>400</v>
      </c>
      <c r="AG30">
        <f>$E11+($G11-$G$10)*$AF30</f>
        <v>-3.6066994988917946E-2</v>
      </c>
      <c r="AH30">
        <f>$E12+($G12-$G$10)*$AF30</f>
        <v>2.2302355081973351E-2</v>
      </c>
      <c r="AI30">
        <f>$E13+($G13-$G$10)*$AF30</f>
        <v>7.3621091369774419E-3</v>
      </c>
      <c r="AJ30">
        <f>$E14+($G14-$G$10)*$AF30</f>
        <v>-2.3920776958046785E-2</v>
      </c>
      <c r="AK30">
        <f>$E15+($G15-$G$10)*$AF30</f>
        <v>-3.8594525545623731E-2</v>
      </c>
      <c r="AL30">
        <f>$E16+($G16-$G$10)*$AF30</f>
        <v>-0.22956544989545813</v>
      </c>
    </row>
    <row r="31" spans="7:38" x14ac:dyDescent="0.25">
      <c r="AF31">
        <v>450</v>
      </c>
      <c r="AG31">
        <f>$E11+($G11-$G$10)*$AF31</f>
        <v>-3.5660809319797655E-2</v>
      </c>
      <c r="AH31">
        <f>$E12+($G12-$G$10)*$AF31</f>
        <v>2.3022573772775869E-2</v>
      </c>
      <c r="AI31">
        <f>$E13+($G13-$G$10)*$AF31</f>
        <v>8.2579605810320748E-3</v>
      </c>
      <c r="AJ31">
        <f>$E14+($G14-$G$10)*$AF31</f>
        <v>-2.3021260188913747E-2</v>
      </c>
      <c r="AK31">
        <f>$E15+($G15-$G$10)*$AF31</f>
        <v>-3.7910093158761107E-2</v>
      </c>
      <c r="AL31">
        <f>$E16+($G16-$G$10)*$AF31</f>
        <v>-0.22948943719542439</v>
      </c>
    </row>
    <row r="32" spans="7:38" x14ac:dyDescent="0.25">
      <c r="AF32">
        <v>500</v>
      </c>
      <c r="AG32">
        <f>$E11+($G11-$G$10)*$AF32</f>
        <v>-3.5254623650677372E-2</v>
      </c>
      <c r="AH32">
        <f>$E12+($G12-$G$10)*$AF32</f>
        <v>2.374279246357839E-2</v>
      </c>
      <c r="AI32">
        <f>$E13+($G13-$G$10)*$AF32</f>
        <v>9.1538120250867095E-3</v>
      </c>
      <c r="AJ32">
        <f>$E14+($G14-$G$10)*$AF32</f>
        <v>-2.2121743419780703E-2</v>
      </c>
      <c r="AK32">
        <f>$E15+($G15-$G$10)*$AF32</f>
        <v>-3.7225660771898483E-2</v>
      </c>
      <c r="AL32">
        <f>$E16+($G16-$G$10)*$AF32</f>
        <v>-0.22941342449539065</v>
      </c>
    </row>
    <row r="33" spans="32:38" x14ac:dyDescent="0.25">
      <c r="AF33">
        <v>550</v>
      </c>
      <c r="AG33">
        <f>$E11+($G11-$G$10)*$AF33</f>
        <v>-3.4848437981557089E-2</v>
      </c>
      <c r="AH33">
        <f>$E12+($G12-$G$10)*$AF33</f>
        <v>2.4463011154380911E-2</v>
      </c>
      <c r="AI33">
        <f>$E13+($G13-$G$10)*$AF33</f>
        <v>1.0049663469141342E-2</v>
      </c>
      <c r="AJ33">
        <f>$E14+($G14-$G$10)*$AF33</f>
        <v>-2.1222226650647665E-2</v>
      </c>
      <c r="AK33">
        <f>$E15+($G15-$G$10)*$AF33</f>
        <v>-3.6541228385035859E-2</v>
      </c>
      <c r="AL33">
        <f>$E16+($G16-$G$10)*$AF33</f>
        <v>-0.22933741179535691</v>
      </c>
    </row>
    <row r="34" spans="32:38" x14ac:dyDescent="0.25">
      <c r="AF34">
        <v>600</v>
      </c>
      <c r="AG34">
        <f>$E11+($G11-$G$10)*$AF34</f>
        <v>-3.4442252312436798E-2</v>
      </c>
      <c r="AH34">
        <f>$E12+($G12-$G$10)*$AF34</f>
        <v>2.5183229845183432E-2</v>
      </c>
      <c r="AI34">
        <f>$E13+($G13-$G$10)*$AF34</f>
        <v>1.0945514913195977E-2</v>
      </c>
      <c r="AJ34">
        <f>$E14+($G14-$G$10)*$AF34</f>
        <v>-2.032270988151462E-2</v>
      </c>
      <c r="AK34">
        <f>$E15+($G15-$G$10)*$AF34</f>
        <v>-3.5856795998173235E-2</v>
      </c>
      <c r="AL34">
        <f>$E16+($G16-$G$10)*$AF34</f>
        <v>-0.22926139909532317</v>
      </c>
    </row>
    <row r="35" spans="32:38" x14ac:dyDescent="0.25">
      <c r="AF35">
        <v>650</v>
      </c>
      <c r="AG35">
        <f>$E11+($G11-$G$10)*$AF35</f>
        <v>-3.4036066643316515E-2</v>
      </c>
      <c r="AH35">
        <f>$E12+($G12-$G$10)*$AF35</f>
        <v>2.5903448535985949E-2</v>
      </c>
      <c r="AI35">
        <f>$E13+($G13-$G$10)*$AF35</f>
        <v>1.1841366357250612E-2</v>
      </c>
      <c r="AJ35">
        <f>$E14+($G14-$G$10)*$AF35</f>
        <v>-1.9423193112381578E-2</v>
      </c>
      <c r="AK35">
        <f>$E15+($G15-$G$10)*$AF35</f>
        <v>-3.5172363611310611E-2</v>
      </c>
      <c r="AL35">
        <f>$E16+($G16-$G$10)*$AF35</f>
        <v>-0.22918538639528943</v>
      </c>
    </row>
    <row r="36" spans="32:38" x14ac:dyDescent="0.25">
      <c r="AF36">
        <v>700</v>
      </c>
      <c r="AG36">
        <f>$E11+($G11-$G$10)*$AF36</f>
        <v>-3.3629880974196225E-2</v>
      </c>
      <c r="AH36">
        <f>$E12+($G12-$G$10)*$AF36</f>
        <v>2.662366722678847E-2</v>
      </c>
      <c r="AI36">
        <f>$E13+($G13-$G$10)*$AF36</f>
        <v>1.2737217801305245E-2</v>
      </c>
      <c r="AJ36">
        <f>$E14+($G14-$G$10)*$AF36</f>
        <v>-1.8523676343248537E-2</v>
      </c>
      <c r="AK36">
        <f>$E15+($G15-$G$10)*$AF36</f>
        <v>-3.4487931224447987E-2</v>
      </c>
      <c r="AL36">
        <f>$E16+($G16-$G$10)*$AF36</f>
        <v>-0.22910937369525569</v>
      </c>
    </row>
    <row r="37" spans="32:38" x14ac:dyDescent="0.25">
      <c r="AF37">
        <v>750</v>
      </c>
      <c r="AG37">
        <f>$E11+($G11-$G$10)*$AF37</f>
        <v>-3.3223695305075941E-2</v>
      </c>
      <c r="AH37">
        <f>$E12+($G12-$G$10)*$AF37</f>
        <v>2.7343885917590988E-2</v>
      </c>
      <c r="AI37">
        <f>$E13+($G13-$G$10)*$AF37</f>
        <v>1.3633069245359879E-2</v>
      </c>
      <c r="AJ37">
        <f>$E14+($G14-$G$10)*$AF37</f>
        <v>-1.7624159574115495E-2</v>
      </c>
      <c r="AK37">
        <f>$E15+($G15-$G$10)*$AF37</f>
        <v>-3.3803498837585363E-2</v>
      </c>
      <c r="AL37">
        <f>$E16+($G16-$G$10)*$AF37</f>
        <v>-0.22903336099522195</v>
      </c>
    </row>
    <row r="38" spans="32:38" x14ac:dyDescent="0.25">
      <c r="AF38">
        <v>800</v>
      </c>
      <c r="AG38">
        <f>$E11+($G11-$G$10)*$AF38</f>
        <v>-3.2817509635955658E-2</v>
      </c>
      <c r="AH38">
        <f>$E12+($G12-$G$10)*$AF38</f>
        <v>2.8064104608393509E-2</v>
      </c>
      <c r="AI38">
        <f>$E13+($G13-$G$10)*$AF38</f>
        <v>1.4528920689414512E-2</v>
      </c>
      <c r="AJ38">
        <f>$E14+($G14-$G$10)*$AF38</f>
        <v>-1.6724642804982454E-2</v>
      </c>
      <c r="AK38">
        <f>$E15+($G15-$G$10)*$AF38</f>
        <v>-3.3119066450722739E-2</v>
      </c>
      <c r="AL38">
        <f>$E16+($G16-$G$10)*$AF38</f>
        <v>-0.22895734829518821</v>
      </c>
    </row>
    <row r="39" spans="32:38" x14ac:dyDescent="0.25">
      <c r="AF39">
        <v>850</v>
      </c>
      <c r="AG39">
        <f>$E11+($G11-$G$10)*$AF39</f>
        <v>-3.2411323966835368E-2</v>
      </c>
      <c r="AH39">
        <f>$E12+($G12-$G$10)*$AF39</f>
        <v>2.878432329919603E-2</v>
      </c>
      <c r="AI39">
        <f>$E13+($G13-$G$10)*$AF39</f>
        <v>1.5424772133469147E-2</v>
      </c>
      <c r="AJ39">
        <f>$E14+($G14-$G$10)*$AF39</f>
        <v>-1.5825126035849412E-2</v>
      </c>
      <c r="AK39">
        <f>$E15+($G15-$G$10)*$AF39</f>
        <v>-3.2434634063860115E-2</v>
      </c>
      <c r="AL39">
        <f>$E16+($G16-$G$10)*$AF39</f>
        <v>-0.22888133559515447</v>
      </c>
    </row>
    <row r="40" spans="32:38" x14ac:dyDescent="0.25">
      <c r="AF40">
        <v>900</v>
      </c>
      <c r="AG40">
        <f>$E11+($G11-$G$10)*$AF40</f>
        <v>-3.2005138297715084E-2</v>
      </c>
      <c r="AH40">
        <f>$E12+($G12-$G$10)*$AF40</f>
        <v>2.9504541989998551E-2</v>
      </c>
      <c r="AI40">
        <f>$E13+($G13-$G$10)*$AF40</f>
        <v>1.6320623577523782E-2</v>
      </c>
      <c r="AJ40">
        <f>$E14+($G14-$G$10)*$AF40</f>
        <v>-1.4925609266716371E-2</v>
      </c>
      <c r="AK40">
        <f>$E15+($G15-$G$10)*$AF40</f>
        <v>-3.1750201676997492E-2</v>
      </c>
      <c r="AL40">
        <f>$E16+($G16-$G$10)*$AF40</f>
        <v>-0.22880532289512073</v>
      </c>
    </row>
    <row r="41" spans="32:38" x14ac:dyDescent="0.25">
      <c r="AF41">
        <v>950</v>
      </c>
      <c r="AG41">
        <f>$E11+($G11-$G$10)*$AF41</f>
        <v>-3.1598952628594794E-2</v>
      </c>
      <c r="AH41">
        <f>$E12+($G12-$G$10)*$AF41</f>
        <v>3.0224760680801072E-2</v>
      </c>
      <c r="AI41">
        <f>$E13+($G13-$G$10)*$AF41</f>
        <v>1.7216475021578415E-2</v>
      </c>
      <c r="AJ41">
        <f>$E14+($G14-$G$10)*$AF41</f>
        <v>-1.4026092497583329E-2</v>
      </c>
      <c r="AK41">
        <f>$E15+($G15-$G$10)*$AF41</f>
        <v>-3.1065769290134868E-2</v>
      </c>
      <c r="AL41">
        <f>$E16+($G16-$G$10)*$AF41</f>
        <v>-0.22872931019508699</v>
      </c>
    </row>
    <row r="42" spans="32:38" x14ac:dyDescent="0.25">
      <c r="AF42">
        <v>1000</v>
      </c>
      <c r="AG42">
        <f>$E11+($G11-$G$10)*$AF42</f>
        <v>-3.1192766959474511E-2</v>
      </c>
      <c r="AH42">
        <f>$E12+($G12-$G$10)*$AF42</f>
        <v>3.0944979371603589E-2</v>
      </c>
      <c r="AI42">
        <f>$E13+($G13-$G$10)*$AF42</f>
        <v>1.8112326465633051E-2</v>
      </c>
      <c r="AJ42">
        <f>$E14+($G14-$G$10)*$AF42</f>
        <v>-1.3126575728450288E-2</v>
      </c>
      <c r="AK42">
        <f>$E15+($G15-$G$10)*$AF42</f>
        <v>-3.0381336903272244E-2</v>
      </c>
      <c r="AL42">
        <f>$E16+($G16-$G$10)*$AF42</f>
        <v>-0.22865329749505323</v>
      </c>
    </row>
    <row r="43" spans="32:38" x14ac:dyDescent="0.25">
      <c r="AF43">
        <v>1050</v>
      </c>
      <c r="AG43">
        <f>$E11+($G11-$G$10)*$AF43</f>
        <v>-3.0786581290354224E-2</v>
      </c>
      <c r="AH43">
        <f>$E12+($G12-$G$10)*$AF43</f>
        <v>3.1665198062406114E-2</v>
      </c>
      <c r="AI43">
        <f>$E13+($G13-$G$10)*$AF43</f>
        <v>1.9008177909687684E-2</v>
      </c>
      <c r="AJ43">
        <f>$E14+($G14-$G$10)*$AF43</f>
        <v>-1.2227058959317246E-2</v>
      </c>
      <c r="AK43">
        <f>$E15+($G15-$G$10)*$AF43</f>
        <v>-2.969690451640962E-2</v>
      </c>
      <c r="AL43">
        <f>$E16+($G16-$G$10)*$AF43</f>
        <v>-0.22857728479501949</v>
      </c>
    </row>
    <row r="44" spans="32:38" x14ac:dyDescent="0.25">
      <c r="AF44">
        <v>1100</v>
      </c>
      <c r="AG44">
        <f>$E11+($G11-$G$10)*$AF44</f>
        <v>-3.0380395621233937E-2</v>
      </c>
      <c r="AH44">
        <f>$E12+($G12-$G$10)*$AF44</f>
        <v>3.2385416753208635E-2</v>
      </c>
      <c r="AI44">
        <f>$E13+($G13-$G$10)*$AF44</f>
        <v>1.9904029353742317E-2</v>
      </c>
      <c r="AJ44">
        <f>$E14+($G14-$G$10)*$AF44</f>
        <v>-1.1327542190184205E-2</v>
      </c>
      <c r="AK44">
        <f>$E15+($G15-$G$10)*$AF44</f>
        <v>-2.9012472129546992E-2</v>
      </c>
      <c r="AL44">
        <f>$E16+($G16-$G$10)*$AF44</f>
        <v>-0.22850127209498575</v>
      </c>
    </row>
    <row r="45" spans="32:38" x14ac:dyDescent="0.25">
      <c r="AF45">
        <v>1150</v>
      </c>
      <c r="AG45">
        <f>$E11+($G11-$G$10)*$AF45</f>
        <v>-2.9974209952113653E-2</v>
      </c>
      <c r="AH45">
        <f>$E12+($G12-$G$10)*$AF45</f>
        <v>3.3105635444011149E-2</v>
      </c>
      <c r="AI45">
        <f>$E13+($G13-$G$10)*$AF45</f>
        <v>2.0799880797796953E-2</v>
      </c>
      <c r="AJ45">
        <f>$E14+($G14-$G$10)*$AF45</f>
        <v>-1.0428025421051163E-2</v>
      </c>
      <c r="AK45">
        <f>$E15+($G15-$G$10)*$AF45</f>
        <v>-2.8328039742684368E-2</v>
      </c>
      <c r="AL45">
        <f>$E16+($G16-$G$10)*$AF45</f>
        <v>-0.22842525939495201</v>
      </c>
    </row>
    <row r="46" spans="32:38" x14ac:dyDescent="0.25">
      <c r="AF46">
        <v>1200</v>
      </c>
      <c r="AG46">
        <f>$E11+($G11-$G$10)*$AF46</f>
        <v>-2.9568024282993363E-2</v>
      </c>
      <c r="AH46">
        <f>$E12+($G12-$G$10)*$AF46</f>
        <v>3.382585413481367E-2</v>
      </c>
      <c r="AI46">
        <f>$E13+($G13-$G$10)*$AF46</f>
        <v>2.1695732241851586E-2</v>
      </c>
      <c r="AJ46">
        <f>$E14+($G14-$G$10)*$AF46</f>
        <v>-9.5285086519181182E-3</v>
      </c>
      <c r="AK46">
        <f>$E15+($G15-$G$10)*$AF46</f>
        <v>-2.7643607355821744E-2</v>
      </c>
      <c r="AL46">
        <f>$E16+($G16-$G$10)*$AF46</f>
        <v>-0.22834924669491827</v>
      </c>
    </row>
    <row r="47" spans="32:38" x14ac:dyDescent="0.25">
      <c r="AF47">
        <v>1250</v>
      </c>
      <c r="AG47">
        <f>$E11+($G11-$G$10)*$AF47</f>
        <v>-2.916183861387308E-2</v>
      </c>
      <c r="AH47">
        <f>$E12+($G12-$G$10)*$AF47</f>
        <v>3.4546072825616191E-2</v>
      </c>
      <c r="AI47">
        <f>$E13+($G13-$G$10)*$AF47</f>
        <v>2.2591583685906219E-2</v>
      </c>
      <c r="AJ47">
        <f>$E14+($G14-$G$10)*$AF47</f>
        <v>-8.6289918827850767E-3</v>
      </c>
      <c r="AK47">
        <f>$E15+($G15-$G$10)*$AF47</f>
        <v>-2.695917496895912E-2</v>
      </c>
      <c r="AL47">
        <f>$E16+($G16-$G$10)*$AF47</f>
        <v>-0.22827323399488453</v>
      </c>
    </row>
    <row r="48" spans="32:38" x14ac:dyDescent="0.25">
      <c r="AF48">
        <v>1300</v>
      </c>
      <c r="AG48">
        <f>$E11+($G11-$G$10)*$AF48</f>
        <v>-2.8755652944752793E-2</v>
      </c>
      <c r="AH48">
        <f>$E12+($G12-$G$10)*$AF48</f>
        <v>3.5266291516418705E-2</v>
      </c>
      <c r="AI48">
        <f>$E13+($G13-$G$10)*$AF48</f>
        <v>2.3487435129960856E-2</v>
      </c>
      <c r="AJ48">
        <f>$E14+($G14-$G$10)*$AF48</f>
        <v>-7.7294751136520352E-3</v>
      </c>
      <c r="AK48">
        <f>$E15+($G15-$G$10)*$AF48</f>
        <v>-2.6274742582096496E-2</v>
      </c>
      <c r="AL48">
        <f>$E16+($G16-$G$10)*$AF48</f>
        <v>-0.22819722129485079</v>
      </c>
    </row>
    <row r="49" spans="32:38" x14ac:dyDescent="0.25">
      <c r="AF49">
        <v>1350</v>
      </c>
      <c r="AG49">
        <f>$E11+($G11-$G$10)*$AF49</f>
        <v>-2.8349467275632506E-2</v>
      </c>
      <c r="AH49">
        <f>$E12+($G12-$G$10)*$AF49</f>
        <v>3.5986510207221226E-2</v>
      </c>
      <c r="AI49">
        <f>$E13+($G13-$G$10)*$AF49</f>
        <v>2.4383286574015488E-2</v>
      </c>
      <c r="AJ49">
        <f>$E14+($G14-$G$10)*$AF49</f>
        <v>-6.8299583445189938E-3</v>
      </c>
      <c r="AK49">
        <f>$E15+($G15-$G$10)*$AF49</f>
        <v>-2.5590310195233872E-2</v>
      </c>
      <c r="AL49">
        <f>$E16+($G16-$G$10)*$AF49</f>
        <v>-0.22812120859481705</v>
      </c>
    </row>
    <row r="50" spans="32:38" x14ac:dyDescent="0.25">
      <c r="AF50">
        <v>1400</v>
      </c>
      <c r="AG50">
        <f>$E11+($G11-$G$10)*$AF50</f>
        <v>-2.7943281606512223E-2</v>
      </c>
      <c r="AH50">
        <f>$E12+($G12-$G$10)*$AF50</f>
        <v>3.6706728898023747E-2</v>
      </c>
      <c r="AI50">
        <f>$E13+($G13-$G$10)*$AF50</f>
        <v>2.5279138018070121E-2</v>
      </c>
      <c r="AJ50">
        <f>$E14+($G14-$G$10)*$AF50</f>
        <v>-5.9304415753859523E-3</v>
      </c>
      <c r="AK50">
        <f>$E15+($G15-$G$10)*$AF50</f>
        <v>-2.4905877808371245E-2</v>
      </c>
      <c r="AL50">
        <f>$E16+($G16-$G$10)*$AF50</f>
        <v>-0.22804519589478331</v>
      </c>
    </row>
    <row r="51" spans="32:38" x14ac:dyDescent="0.25">
      <c r="AF51">
        <v>1450</v>
      </c>
      <c r="AG51">
        <f>$E11+($G11-$G$10)*$AF51</f>
        <v>-2.7537095937391932E-2</v>
      </c>
      <c r="AH51">
        <f>$E12+($G12-$G$10)*$AF51</f>
        <v>3.7426947588826268E-2</v>
      </c>
      <c r="AI51">
        <f>$E13+($G13-$G$10)*$AF51</f>
        <v>2.6174989462124754E-2</v>
      </c>
      <c r="AJ51">
        <f>$E14+($G14-$G$10)*$AF51</f>
        <v>-5.0309248062529108E-3</v>
      </c>
      <c r="AK51">
        <f>$E15+($G15-$G$10)*$AF51</f>
        <v>-2.4221445421508621E-2</v>
      </c>
      <c r="AL51">
        <f>$E16+($G16-$G$10)*$AF51</f>
        <v>-0.22796918319474957</v>
      </c>
    </row>
    <row r="52" spans="32:38" x14ac:dyDescent="0.25">
      <c r="AF52">
        <v>1500</v>
      </c>
      <c r="AG52">
        <f>$E11+($G11-$G$10)*$AF52</f>
        <v>-2.7130910268271649E-2</v>
      </c>
      <c r="AH52">
        <f>$E12+($G12-$G$10)*$AF52</f>
        <v>3.8147166279628789E-2</v>
      </c>
      <c r="AI52">
        <f>$E13+($G13-$G$10)*$AF52</f>
        <v>2.7070840906179391E-2</v>
      </c>
      <c r="AJ52">
        <f>$E14+($G14-$G$10)*$AF52</f>
        <v>-4.1314080371198693E-3</v>
      </c>
      <c r="AK52">
        <f>$E15+($G15-$G$10)*$AF52</f>
        <v>-2.3537013034645997E-2</v>
      </c>
      <c r="AL52">
        <f>$E16+($G16-$G$10)*$AF52</f>
        <v>-0.22789317049471583</v>
      </c>
    </row>
    <row r="53" spans="32:38" x14ac:dyDescent="0.25">
      <c r="AF53">
        <v>1550</v>
      </c>
      <c r="AG53">
        <f>$E11+($G11-$G$10)*$AF53</f>
        <v>-2.6724724599151362E-2</v>
      </c>
      <c r="AH53">
        <f>$E12+($G12-$G$10)*$AF53</f>
        <v>3.886738497043131E-2</v>
      </c>
      <c r="AI53">
        <f>$E13+($G13-$G$10)*$AF53</f>
        <v>2.7966692350234024E-2</v>
      </c>
      <c r="AJ53">
        <f>$E14+($G14-$G$10)*$AF53</f>
        <v>-3.2318912679868278E-3</v>
      </c>
      <c r="AK53">
        <f>$E15+($G15-$G$10)*$AF53</f>
        <v>-2.2852580647783373E-2</v>
      </c>
      <c r="AL53">
        <f>$E16+($G16-$G$10)*$AF53</f>
        <v>-0.22781715779468209</v>
      </c>
    </row>
    <row r="54" spans="32:38" x14ac:dyDescent="0.25">
      <c r="AF54">
        <v>1600</v>
      </c>
      <c r="AG54">
        <f>$E11+($G11-$G$10)*$AF54</f>
        <v>-2.6318538930031075E-2</v>
      </c>
      <c r="AH54">
        <f>$E12+($G12-$G$10)*$AF54</f>
        <v>3.9587603661233831E-2</v>
      </c>
      <c r="AI54">
        <f>$E13+($G13-$G$10)*$AF54</f>
        <v>2.8862543794288657E-2</v>
      </c>
      <c r="AJ54">
        <f>$E14+($G14-$G$10)*$AF54</f>
        <v>-2.3323744988537863E-3</v>
      </c>
      <c r="AK54">
        <f>$E15+($G15-$G$10)*$AF54</f>
        <v>-2.2168148260920749E-2</v>
      </c>
      <c r="AL54">
        <f>$E16+($G16-$G$10)*$AF54</f>
        <v>-0.22774114509464835</v>
      </c>
    </row>
    <row r="55" spans="32:38" x14ac:dyDescent="0.25">
      <c r="AF55">
        <v>1650</v>
      </c>
      <c r="AG55">
        <f>$E11+($G11-$G$10)*$AF55</f>
        <v>-2.5912353260910792E-2</v>
      </c>
      <c r="AH55">
        <f>$E12+($G12-$G$10)*$AF55</f>
        <v>4.0307822352036352E-2</v>
      </c>
      <c r="AI55">
        <f>$E13+($G13-$G$10)*$AF55</f>
        <v>2.9758395238343293E-2</v>
      </c>
      <c r="AJ55">
        <f>$E14+($G14-$G$10)*$AF55</f>
        <v>-1.4328577297207448E-3</v>
      </c>
      <c r="AK55">
        <f>$E15+($G15-$G$10)*$AF55</f>
        <v>-2.1483715874058125E-2</v>
      </c>
      <c r="AL55">
        <f>$E16+($G16-$G$10)*$AF55</f>
        <v>-0.22766513239461458</v>
      </c>
    </row>
    <row r="56" spans="32:38" x14ac:dyDescent="0.25">
      <c r="AF56">
        <v>1700</v>
      </c>
      <c r="AG56">
        <f>$E11+($G11-$G$10)*$AF56</f>
        <v>-2.5506167591790502E-2</v>
      </c>
      <c r="AH56">
        <f>$E12+($G12-$G$10)*$AF56</f>
        <v>4.1028041042838873E-2</v>
      </c>
      <c r="AI56">
        <f>$E13+($G13-$G$10)*$AF56</f>
        <v>3.0654246682397926E-2</v>
      </c>
      <c r="AJ56">
        <f>$E14+($G14-$G$10)*$AF56</f>
        <v>-5.3334096058770333E-4</v>
      </c>
      <c r="AK56">
        <f>$E15+($G15-$G$10)*$AF56</f>
        <v>-2.0799283487195501E-2</v>
      </c>
      <c r="AL56">
        <f>$E16+($G16-$G$10)*$AF56</f>
        <v>-0.22758911969458084</v>
      </c>
    </row>
    <row r="57" spans="32:38" x14ac:dyDescent="0.25">
      <c r="AF57">
        <v>1750</v>
      </c>
      <c r="AG57">
        <f>$E11+($G11-$G$10)*$AF57</f>
        <v>-2.5099981922670218E-2</v>
      </c>
      <c r="AH57">
        <f>$E12+($G12-$G$10)*$AF57</f>
        <v>4.1748259733641394E-2</v>
      </c>
      <c r="AI57">
        <f>$E13+($G13-$G$10)*$AF57</f>
        <v>3.1550098126452562E-2</v>
      </c>
      <c r="AJ57">
        <f>$E14+($G14-$G$10)*$AF57</f>
        <v>3.6617580854534162E-4</v>
      </c>
      <c r="AK57">
        <f>$E15+($G15-$G$10)*$AF57</f>
        <v>-2.0114851100332877E-2</v>
      </c>
      <c r="AL57">
        <f>$E16+($G16-$G$10)*$AF57</f>
        <v>-0.2275131069945471</v>
      </c>
    </row>
    <row r="58" spans="32:38" x14ac:dyDescent="0.25">
      <c r="AF58">
        <v>1800</v>
      </c>
      <c r="AG58">
        <f>$E11+($G11-$G$10)*$AF58</f>
        <v>-2.4693796253549932E-2</v>
      </c>
      <c r="AH58">
        <f>$E12+($G12-$G$10)*$AF58</f>
        <v>4.2468478424443915E-2</v>
      </c>
      <c r="AI58">
        <f>$E13+($G13-$G$10)*$AF58</f>
        <v>3.2445949570507192E-2</v>
      </c>
      <c r="AJ58">
        <f>$E14+($G14-$G$10)*$AF58</f>
        <v>1.2656925776783796E-3</v>
      </c>
      <c r="AK58">
        <f>$E15+($G15-$G$10)*$AF58</f>
        <v>-1.9430418713470253E-2</v>
      </c>
      <c r="AL58">
        <f>$E16+($G16-$G$10)*$AF58</f>
        <v>-0.22743709429451336</v>
      </c>
    </row>
    <row r="59" spans="32:38" x14ac:dyDescent="0.25">
      <c r="AF59">
        <v>1850</v>
      </c>
      <c r="AG59">
        <f>$E11+($G11-$G$10)*$AF59</f>
        <v>-2.4287610584429645E-2</v>
      </c>
      <c r="AH59">
        <f>$E12+($G12-$G$10)*$AF59</f>
        <v>4.3188697115246429E-2</v>
      </c>
      <c r="AI59">
        <f>$E13+($G13-$G$10)*$AF59</f>
        <v>3.3341801014561828E-2</v>
      </c>
      <c r="AJ59">
        <f>$E14+($G14-$G$10)*$AF59</f>
        <v>2.1652093468114246E-3</v>
      </c>
      <c r="AK59">
        <f>$E15+($G15-$G$10)*$AF59</f>
        <v>-1.8745986326607626E-2</v>
      </c>
      <c r="AL59">
        <f>$E16+($G16-$G$10)*$AF59</f>
        <v>-0.22736108159447962</v>
      </c>
    </row>
    <row r="60" spans="32:38" x14ac:dyDescent="0.25">
      <c r="AF60">
        <v>1900</v>
      </c>
      <c r="AG60">
        <f>$E11+($G11-$G$10)*$AF60</f>
        <v>-2.3881424915309361E-2</v>
      </c>
      <c r="AH60">
        <f>$E12+($G12-$G$10)*$AF60</f>
        <v>4.390891580604895E-2</v>
      </c>
      <c r="AI60">
        <f>$E13+($G13-$G$10)*$AF60</f>
        <v>3.4237652458616458E-2</v>
      </c>
      <c r="AJ60">
        <f>$E14+($G14-$G$10)*$AF60</f>
        <v>3.0647261159444626E-3</v>
      </c>
      <c r="AK60">
        <f>$E15+($G15-$G$10)*$AF60</f>
        <v>-1.8061553939745002E-2</v>
      </c>
      <c r="AL60">
        <f>$E16+($G16-$G$10)*$AF60</f>
        <v>-0.22728506889444589</v>
      </c>
    </row>
    <row r="61" spans="32:38" x14ac:dyDescent="0.25">
      <c r="AF61">
        <v>1950</v>
      </c>
      <c r="AG61">
        <f>$E11+($G11-$G$10)*$AF61</f>
        <v>-2.3475239246189075E-2</v>
      </c>
      <c r="AH61">
        <f>$E12+($G12-$G$10)*$AF61</f>
        <v>4.4629134496851471E-2</v>
      </c>
      <c r="AI61">
        <f>$E13+($G13-$G$10)*$AF61</f>
        <v>3.5133503902671094E-2</v>
      </c>
      <c r="AJ61">
        <f>$E14+($G14-$G$10)*$AF61</f>
        <v>3.9642428850775076E-3</v>
      </c>
      <c r="AK61">
        <f>$E15+($G15-$G$10)*$AF61</f>
        <v>-1.7377121552882378E-2</v>
      </c>
      <c r="AL61">
        <f>$E16+($G16-$G$10)*$AF61</f>
        <v>-0.22720905619441215</v>
      </c>
    </row>
    <row r="62" spans="32:38" x14ac:dyDescent="0.25">
      <c r="AF62">
        <v>2000</v>
      </c>
      <c r="AG62">
        <f>$E11+($G11-$G$10)*$AF62</f>
        <v>-2.3069053577068788E-2</v>
      </c>
      <c r="AH62">
        <f>$E12+($G12-$G$10)*$AF62</f>
        <v>4.5349353187653985E-2</v>
      </c>
      <c r="AI62">
        <f>$E13+($G13-$G$10)*$AF62</f>
        <v>3.602935534672573E-2</v>
      </c>
      <c r="AJ62">
        <f>$E14+($G14-$G$10)*$AF62</f>
        <v>4.8637596542105456E-3</v>
      </c>
      <c r="AK62">
        <f>$E15+($G15-$G$10)*$AF62</f>
        <v>-1.6692689166019754E-2</v>
      </c>
      <c r="AL62">
        <f>$E16+($G16-$G$10)*$AF62</f>
        <v>-0.2271330434943784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86"/>
  <sheetViews>
    <sheetView tabSelected="1" workbookViewId="0">
      <selection activeCell="I32" sqref="I32"/>
    </sheetView>
  </sheetViews>
  <sheetFormatPr defaultRowHeight="15" x14ac:dyDescent="0.25"/>
  <sheetData>
    <row r="1" spans="3:15" x14ac:dyDescent="0.25">
      <c r="D1" s="1" t="s">
        <v>43</v>
      </c>
      <c r="E1" s="1" t="s">
        <v>44</v>
      </c>
      <c r="F1" s="1" t="s">
        <v>45</v>
      </c>
    </row>
    <row r="2" spans="3:15" x14ac:dyDescent="0.25">
      <c r="C2" t="s">
        <v>46</v>
      </c>
      <c r="J2" t="s">
        <v>2</v>
      </c>
      <c r="K2" t="s">
        <v>8</v>
      </c>
      <c r="L2" t="s">
        <v>5</v>
      </c>
      <c r="M2" t="s">
        <v>4</v>
      </c>
      <c r="N2" t="s">
        <v>3</v>
      </c>
      <c r="O2" s="1" t="s">
        <v>47</v>
      </c>
    </row>
    <row r="3" spans="3:15" x14ac:dyDescent="0.25">
      <c r="C3">
        <v>0</v>
      </c>
      <c r="D3">
        <v>2.8235949185185047</v>
      </c>
      <c r="E3">
        <v>0.72134469999992779</v>
      </c>
      <c r="F3">
        <v>0.22451327438112012</v>
      </c>
      <c r="I3">
        <v>0</v>
      </c>
      <c r="K3">
        <v>2.3060588931852521</v>
      </c>
      <c r="L3">
        <v>1.9008464312501587</v>
      </c>
      <c r="M3">
        <v>2.3125922645001538</v>
      </c>
      <c r="N3">
        <v>2.1806503985185941</v>
      </c>
      <c r="O3" s="1">
        <v>2.1889358359328819</v>
      </c>
    </row>
    <row r="4" spans="3:15" x14ac:dyDescent="0.25">
      <c r="C4">
        <v>3.6999999999999998E-2</v>
      </c>
      <c r="D4">
        <v>2.6853563470898605</v>
      </c>
      <c r="E4">
        <v>0.55380252857134882</v>
      </c>
      <c r="F4">
        <v>0.2571576687358898</v>
      </c>
      <c r="I4">
        <v>3.6999999999999998E-2</v>
      </c>
      <c r="J4">
        <v>2.4820017011111304</v>
      </c>
      <c r="K4">
        <v>2.4714781251852855</v>
      </c>
      <c r="L4">
        <v>1.9899290332500073</v>
      </c>
      <c r="M4">
        <v>2.4835223135001456</v>
      </c>
      <c r="N4">
        <v>2.2583058362963584</v>
      </c>
      <c r="O4" s="1">
        <v>2.3075683657325836</v>
      </c>
    </row>
    <row r="5" spans="3:15" x14ac:dyDescent="0.25">
      <c r="C5">
        <v>0.11</v>
      </c>
      <c r="D5">
        <v>2.5897366185185531</v>
      </c>
      <c r="E5">
        <v>0.40254529999999566</v>
      </c>
      <c r="F5">
        <v>0.27287704173628724</v>
      </c>
      <c r="I5">
        <v>0.11</v>
      </c>
      <c r="J5">
        <v>2.3941274666665322</v>
      </c>
      <c r="K5">
        <v>2.4544211581851414</v>
      </c>
      <c r="L5">
        <v>2.1567518312500056</v>
      </c>
      <c r="M5">
        <v>2.5853969684999925</v>
      </c>
      <c r="N5">
        <v>2.3737273105184613</v>
      </c>
      <c r="O5" s="1">
        <v>2.3917438385224137</v>
      </c>
    </row>
    <row r="6" spans="3:15" x14ac:dyDescent="0.25">
      <c r="C6">
        <v>0.15</v>
      </c>
      <c r="D6">
        <v>2.4899932379629588</v>
      </c>
      <c r="E6">
        <v>0.23463187499994409</v>
      </c>
      <c r="F6">
        <v>0.3933663286978617</v>
      </c>
      <c r="I6">
        <v>0.15</v>
      </c>
      <c r="J6">
        <v>2.3212958859999162</v>
      </c>
      <c r="K6">
        <v>2.4401203785185999</v>
      </c>
      <c r="L6">
        <v>2.1805608418056295</v>
      </c>
      <c r="M6">
        <v>2.6110102365000216</v>
      </c>
      <c r="N6">
        <v>2.421843439518625</v>
      </c>
      <c r="O6" s="1">
        <v>2.4039148338839742</v>
      </c>
    </row>
    <row r="7" spans="3:15" x14ac:dyDescent="0.25">
      <c r="C7">
        <v>0.26</v>
      </c>
      <c r="D7">
        <v>2.0920110470900211</v>
      </c>
      <c r="E7">
        <v>-0.18315247142856061</v>
      </c>
      <c r="F7">
        <v>0.27912539277734155</v>
      </c>
      <c r="I7">
        <v>0.26</v>
      </c>
      <c r="J7">
        <v>2.2432251922221553</v>
      </c>
      <c r="K7">
        <v>2.3906513911852016</v>
      </c>
      <c r="L7">
        <v>2.2410315052500209</v>
      </c>
      <c r="M7">
        <v>2.6818272263889753</v>
      </c>
      <c r="N7">
        <v>2.4555931310185883</v>
      </c>
      <c r="O7" s="1">
        <v>2.3910080942771139</v>
      </c>
    </row>
    <row r="8" spans="3:15" x14ac:dyDescent="0.25">
      <c r="C8">
        <v>0.37</v>
      </c>
      <c r="D8">
        <v>1.6367549518519227</v>
      </c>
      <c r="E8">
        <v>-0.70769606666657547</v>
      </c>
      <c r="F8">
        <v>0.431823012271772</v>
      </c>
      <c r="I8">
        <v>0.37</v>
      </c>
      <c r="J8">
        <v>2.1088145779998513</v>
      </c>
      <c r="K8">
        <v>2.2928615801851606</v>
      </c>
      <c r="L8">
        <v>2.3470261040277478</v>
      </c>
      <c r="M8">
        <v>2.7067445094999698</v>
      </c>
      <c r="N8">
        <v>2.4780907985185081</v>
      </c>
      <c r="O8" s="1">
        <v>2.3229164823224635</v>
      </c>
    </row>
    <row r="9" spans="3:15" x14ac:dyDescent="0.25">
      <c r="C9">
        <v>0.52</v>
      </c>
      <c r="D9">
        <v>1.6935513375662012</v>
      </c>
      <c r="E9">
        <v>-0.66965238095234692</v>
      </c>
      <c r="F9">
        <v>0.31426973715571688</v>
      </c>
      <c r="I9">
        <v>0.52</v>
      </c>
      <c r="J9">
        <v>1.9863599655554935</v>
      </c>
      <c r="K9">
        <v>2.2149097989350821</v>
      </c>
      <c r="L9">
        <v>2.501872288249956</v>
      </c>
      <c r="M9">
        <v>2.866887090833302</v>
      </c>
      <c r="N9">
        <v>2.4630725674073801</v>
      </c>
      <c r="O9" s="1">
        <v>2.2211008547108499</v>
      </c>
    </row>
    <row r="12" spans="3:15" x14ac:dyDescent="0.25">
      <c r="C12" t="s">
        <v>48</v>
      </c>
    </row>
    <row r="13" spans="3:15" x14ac:dyDescent="0.25">
      <c r="C13">
        <v>0</v>
      </c>
      <c r="D13">
        <v>7.5045679185184921</v>
      </c>
      <c r="E13">
        <v>5.402317699999915</v>
      </c>
      <c r="F13">
        <v>0.28125252532555439</v>
      </c>
      <c r="J13" t="s">
        <v>2</v>
      </c>
      <c r="K13" t="s">
        <v>5</v>
      </c>
      <c r="L13" t="s">
        <v>4</v>
      </c>
      <c r="M13" t="s">
        <v>3</v>
      </c>
      <c r="N13" s="1" t="s">
        <v>47</v>
      </c>
    </row>
    <row r="14" spans="3:15" x14ac:dyDescent="0.25">
      <c r="C14">
        <v>3.6999999999999998E-2</v>
      </c>
      <c r="D14">
        <v>7.5231414185186649</v>
      </c>
      <c r="E14">
        <v>5.391587600000153</v>
      </c>
      <c r="F14">
        <v>0.34984145604093125</v>
      </c>
      <c r="I14">
        <v>0</v>
      </c>
      <c r="J14">
        <v>0</v>
      </c>
      <c r="K14">
        <v>1.7361258062500156</v>
      </c>
      <c r="L14">
        <v>2.101327587500009</v>
      </c>
      <c r="M14">
        <v>2.1022502185185772</v>
      </c>
      <c r="N14" s="1">
        <v>2.0478728787723357</v>
      </c>
    </row>
    <row r="15" spans="3:15" x14ac:dyDescent="0.25">
      <c r="C15">
        <v>0.11</v>
      </c>
      <c r="D15">
        <v>7.2400429185185571</v>
      </c>
      <c r="E15">
        <v>5.0528515999999994</v>
      </c>
      <c r="F15">
        <v>0.38388233170758912</v>
      </c>
      <c r="I15">
        <v>3.6999999999999998E-2</v>
      </c>
      <c r="J15">
        <v>2.6312239000000659</v>
      </c>
      <c r="K15">
        <v>1.7522447062500532</v>
      </c>
      <c r="L15">
        <v>2.2502825875001236</v>
      </c>
      <c r="M15">
        <v>2.1315538185185119</v>
      </c>
      <c r="N15" s="1">
        <v>2.111358169793851</v>
      </c>
    </row>
    <row r="16" spans="3:15" x14ac:dyDescent="0.25">
      <c r="C16">
        <v>0.15</v>
      </c>
      <c r="D16">
        <v>7.1533956328042931</v>
      </c>
      <c r="E16">
        <v>4.8980342698412782</v>
      </c>
      <c r="F16">
        <v>0.46458678480767124</v>
      </c>
      <c r="I16">
        <v>0.11</v>
      </c>
      <c r="J16">
        <v>2.5764381000000753</v>
      </c>
      <c r="K16">
        <v>1.9351466062499867</v>
      </c>
      <c r="L16">
        <v>2.3731344875000673</v>
      </c>
      <c r="M16">
        <v>2.1871913185185576</v>
      </c>
      <c r="N16" s="1">
        <v>2.2190095333311444</v>
      </c>
    </row>
    <row r="17" spans="3:14" x14ac:dyDescent="0.25">
      <c r="C17">
        <v>0.26</v>
      </c>
      <c r="D17">
        <v>6.4048740899471026</v>
      </c>
      <c r="E17">
        <v>4.1297105714285207</v>
      </c>
      <c r="F17">
        <v>0.31705541793367154</v>
      </c>
      <c r="I17">
        <v>0.15</v>
      </c>
      <c r="J17">
        <v>2.5457834000000048</v>
      </c>
      <c r="K17">
        <v>2.0050107062501183</v>
      </c>
      <c r="L17">
        <v>2.3969843875000834</v>
      </c>
      <c r="M17">
        <v>2.2553613629630149</v>
      </c>
      <c r="N17" s="1">
        <v>2.2890069409457023</v>
      </c>
    </row>
    <row r="18" spans="3:14" x14ac:dyDescent="0.25">
      <c r="C18">
        <v>0.37</v>
      </c>
      <c r="D18">
        <v>6.3444786756613807</v>
      </c>
      <c r="E18">
        <v>4.0000276571428826</v>
      </c>
      <c r="F18">
        <v>0.41948908896842285</v>
      </c>
      <c r="I18">
        <v>0.26</v>
      </c>
      <c r="J18">
        <v>2.4493703999999639</v>
      </c>
      <c r="K18">
        <v>2.1715619062499627</v>
      </c>
      <c r="L18">
        <v>2.5777167986111635</v>
      </c>
      <c r="M18">
        <v>2.2751635185185819</v>
      </c>
      <c r="N18" s="1">
        <v>2.3442483548830841</v>
      </c>
    </row>
    <row r="19" spans="3:14" x14ac:dyDescent="0.25">
      <c r="C19">
        <v>0.52</v>
      </c>
      <c r="D19">
        <v>5.7703473470900803</v>
      </c>
      <c r="E19">
        <v>3.4071436285715322</v>
      </c>
      <c r="F19">
        <v>0.32200175090999111</v>
      </c>
      <c r="I19">
        <v>0.37</v>
      </c>
      <c r="J19">
        <v>2.1793946999999889</v>
      </c>
      <c r="K19">
        <v>2.284626928472278</v>
      </c>
      <c r="L19">
        <v>2.6309068874999753</v>
      </c>
      <c r="M19">
        <v>2.3444510185184981</v>
      </c>
      <c r="N19" s="1">
        <v>2.3034962894500923</v>
      </c>
    </row>
    <row r="20" spans="3:14" x14ac:dyDescent="0.25">
      <c r="I20">
        <v>0.52</v>
      </c>
      <c r="J20">
        <v>1.8932955666667795</v>
      </c>
      <c r="K20">
        <v>2.3470318062500155</v>
      </c>
      <c r="L20">
        <v>2.6730074208334145</v>
      </c>
      <c r="M20">
        <v>2.3632037185185482</v>
      </c>
      <c r="N20" s="1">
        <v>2.1441030250679765</v>
      </c>
    </row>
    <row r="23" spans="3:14" x14ac:dyDescent="0.25">
      <c r="C23" t="s">
        <v>49</v>
      </c>
    </row>
    <row r="24" spans="3:14" x14ac:dyDescent="0.25">
      <c r="C24">
        <v>0</v>
      </c>
      <c r="D24">
        <v>1.0966437685184443</v>
      </c>
      <c r="E24">
        <v>-1.0056064500001329</v>
      </c>
      <c r="F24">
        <v>0.23023711879922007</v>
      </c>
    </row>
    <row r="25" spans="3:14" x14ac:dyDescent="0.25">
      <c r="C25">
        <v>3.6999999999999998E-2</v>
      </c>
      <c r="D25">
        <v>1.0818609575185261</v>
      </c>
      <c r="E25">
        <v>-1.0496928609999858</v>
      </c>
      <c r="F25">
        <v>0.27232827405430543</v>
      </c>
    </row>
    <row r="26" spans="3:14" x14ac:dyDescent="0.25">
      <c r="C26">
        <v>0.11</v>
      </c>
      <c r="D26">
        <v>0.96304036726860121</v>
      </c>
      <c r="E26">
        <v>-1.2241509512499564</v>
      </c>
      <c r="F26">
        <v>0.27872224796815703</v>
      </c>
    </row>
    <row r="27" spans="3:14" x14ac:dyDescent="0.25">
      <c r="C27">
        <v>0.15</v>
      </c>
      <c r="D27">
        <v>0.84020506018515251</v>
      </c>
      <c r="E27">
        <v>-1.4151563027778624</v>
      </c>
      <c r="F27">
        <v>0.35290554387029377</v>
      </c>
    </row>
    <row r="28" spans="3:14" x14ac:dyDescent="0.25">
      <c r="C28">
        <v>0.26</v>
      </c>
      <c r="D28">
        <v>0.48334766280430275</v>
      </c>
      <c r="E28">
        <v>-1.7918158557142791</v>
      </c>
      <c r="F28">
        <v>0.23742831223642824</v>
      </c>
    </row>
    <row r="29" spans="3:14" x14ac:dyDescent="0.25">
      <c r="C29">
        <v>0.37</v>
      </c>
      <c r="D29">
        <v>0.51855409137567365</v>
      </c>
      <c r="E29">
        <v>-1.8258969271428245</v>
      </c>
      <c r="F29">
        <v>0.28977564870684452</v>
      </c>
    </row>
    <row r="30" spans="3:14" x14ac:dyDescent="0.25">
      <c r="C30">
        <v>0.52</v>
      </c>
      <c r="D30">
        <v>0.84192684601856305</v>
      </c>
      <c r="E30">
        <v>-1.5212768724999282</v>
      </c>
      <c r="F30">
        <v>0.29127178212861438</v>
      </c>
    </row>
    <row r="35" spans="3:6" x14ac:dyDescent="0.25">
      <c r="C35" t="s">
        <v>50</v>
      </c>
    </row>
    <row r="36" spans="3:6" x14ac:dyDescent="0.25">
      <c r="C36">
        <v>0</v>
      </c>
      <c r="D36">
        <v>1.231430164185209</v>
      </c>
      <c r="E36">
        <v>-0.87082005433336818</v>
      </c>
      <c r="F36">
        <v>0.19932072882650287</v>
      </c>
    </row>
    <row r="37" spans="3:6" x14ac:dyDescent="0.25">
      <c r="C37">
        <v>3.6999999999999998E-2</v>
      </c>
      <c r="D37">
        <v>1.2156671411852322</v>
      </c>
      <c r="E37">
        <v>-0.91588667733327966</v>
      </c>
      <c r="F37">
        <v>0.29069339284509688</v>
      </c>
    </row>
    <row r="38" spans="3:6" x14ac:dyDescent="0.25">
      <c r="C38">
        <v>0.11</v>
      </c>
      <c r="D38">
        <v>0.99946349518529232</v>
      </c>
      <c r="E38">
        <v>-1.1877278233332653</v>
      </c>
      <c r="F38">
        <v>0.24985836055416036</v>
      </c>
    </row>
    <row r="39" spans="3:6" x14ac:dyDescent="0.25">
      <c r="C39">
        <v>0.15</v>
      </c>
      <c r="D39">
        <v>0.90375907375669939</v>
      </c>
      <c r="E39">
        <v>-1.3516022892063155</v>
      </c>
      <c r="F39">
        <v>0.29381024642930897</v>
      </c>
    </row>
    <row r="40" spans="3:6" x14ac:dyDescent="0.25">
      <c r="C40">
        <v>0.26</v>
      </c>
      <c r="D40">
        <v>0.32553505518518122</v>
      </c>
      <c r="E40">
        <v>-1.9496284633334007</v>
      </c>
      <c r="F40">
        <v>0.26575159309777413</v>
      </c>
    </row>
    <row r="41" spans="3:6" x14ac:dyDescent="0.25">
      <c r="C41">
        <v>0.37</v>
      </c>
      <c r="D41">
        <v>0.42390999143520602</v>
      </c>
      <c r="E41">
        <v>-1.9205410270832921</v>
      </c>
      <c r="F41">
        <v>0.28399864054848473</v>
      </c>
    </row>
    <row r="42" spans="3:6" x14ac:dyDescent="0.25">
      <c r="C42">
        <v>0.52</v>
      </c>
      <c r="D42">
        <v>0.49009936393531106</v>
      </c>
      <c r="E42">
        <v>-1.8731043545832371</v>
      </c>
      <c r="F42">
        <v>0.37999816273710535</v>
      </c>
    </row>
    <row r="45" spans="3:6" x14ac:dyDescent="0.25">
      <c r="C45" t="s">
        <v>51</v>
      </c>
    </row>
    <row r="46" spans="3:6" x14ac:dyDescent="0.25">
      <c r="C46">
        <v>0</v>
      </c>
      <c r="D46">
        <v>1.5094861345185393</v>
      </c>
      <c r="E46">
        <v>-0.59276408400003788</v>
      </c>
      <c r="F46">
        <v>0.22073929029272138</v>
      </c>
    </row>
    <row r="47" spans="3:6" x14ac:dyDescent="0.25">
      <c r="C47">
        <v>3.6999999999999998E-2</v>
      </c>
      <c r="D47">
        <v>1.4861548565185387</v>
      </c>
      <c r="E47">
        <v>-0.64539896199997315</v>
      </c>
      <c r="F47">
        <v>0.27907074280754274</v>
      </c>
    </row>
    <row r="48" spans="3:6" x14ac:dyDescent="0.25">
      <c r="C48">
        <v>0.11</v>
      </c>
      <c r="D48">
        <v>1.3292386174074124</v>
      </c>
      <c r="E48">
        <v>-0.85795270111114519</v>
      </c>
      <c r="F48">
        <v>0.2320435673316521</v>
      </c>
    </row>
    <row r="49" spans="3:6" x14ac:dyDescent="0.25">
      <c r="C49">
        <v>0.15</v>
      </c>
      <c r="D49">
        <v>1.2812064099470888</v>
      </c>
      <c r="E49">
        <v>-0.97415495301592614</v>
      </c>
      <c r="F49">
        <v>0.33656575323580507</v>
      </c>
    </row>
    <row r="50" spans="3:6" x14ac:dyDescent="0.25">
      <c r="C50">
        <v>0.26</v>
      </c>
      <c r="D50">
        <v>0.86493641280426914</v>
      </c>
      <c r="E50">
        <v>-1.4102271057143128</v>
      </c>
      <c r="F50">
        <v>0.22646665589977433</v>
      </c>
    </row>
    <row r="51" spans="3:6" x14ac:dyDescent="0.25">
      <c r="C51">
        <v>0.37</v>
      </c>
      <c r="D51">
        <v>1.119403728518531</v>
      </c>
      <c r="E51">
        <v>-1.2250472899999671</v>
      </c>
      <c r="F51">
        <v>0.24908175067776225</v>
      </c>
    </row>
    <row r="52" spans="3:6" x14ac:dyDescent="0.25">
      <c r="C52">
        <v>0.52</v>
      </c>
      <c r="D52">
        <v>1.535807114185328</v>
      </c>
      <c r="E52">
        <v>-0.82739660433322015</v>
      </c>
      <c r="F52">
        <v>0.37175150402981672</v>
      </c>
    </row>
    <row r="56" spans="3:6" x14ac:dyDescent="0.25">
      <c r="C56" t="s">
        <v>52</v>
      </c>
    </row>
    <row r="57" spans="3:6" x14ac:dyDescent="0.25">
      <c r="C57">
        <v>0</v>
      </c>
      <c r="D57">
        <v>8.7093308375185945</v>
      </c>
      <c r="E57">
        <v>6.6070806190000173</v>
      </c>
      <c r="F57">
        <v>0.25931198489701007</v>
      </c>
    </row>
    <row r="58" spans="3:6" x14ac:dyDescent="0.25">
      <c r="C58">
        <v>3.6999999999999998E-2</v>
      </c>
      <c r="D58">
        <v>8.6876606215185763</v>
      </c>
      <c r="E58">
        <v>6.5561068030000644</v>
      </c>
      <c r="F58">
        <v>0.33172728186364414</v>
      </c>
    </row>
    <row r="59" spans="3:6" x14ac:dyDescent="0.25">
      <c r="C59">
        <v>0.11</v>
      </c>
      <c r="D59">
        <v>8.4200835435185883</v>
      </c>
      <c r="E59">
        <v>6.2328922250000307</v>
      </c>
      <c r="F59">
        <v>0.3361581390167746</v>
      </c>
    </row>
    <row r="60" spans="3:6" x14ac:dyDescent="0.25">
      <c r="C60">
        <v>0.15</v>
      </c>
      <c r="D60">
        <v>8.3043855156614388</v>
      </c>
      <c r="E60">
        <v>6.0490241526984239</v>
      </c>
      <c r="F60">
        <v>0.38921889105786983</v>
      </c>
    </row>
    <row r="61" spans="3:6" x14ac:dyDescent="0.25">
      <c r="C61">
        <v>0.26</v>
      </c>
      <c r="D61">
        <v>7.5497008570899613</v>
      </c>
      <c r="E61">
        <v>5.2745373385713794</v>
      </c>
      <c r="F61">
        <v>0.28137814261142496</v>
      </c>
    </row>
    <row r="62" spans="3:6" x14ac:dyDescent="0.25">
      <c r="C62">
        <v>0.37</v>
      </c>
      <c r="D62">
        <v>7.5507836460185178</v>
      </c>
      <c r="E62">
        <v>5.2063326275000197</v>
      </c>
      <c r="F62">
        <v>0.40490659272426338</v>
      </c>
    </row>
    <row r="63" spans="3:6" x14ac:dyDescent="0.25">
      <c r="C63">
        <v>0.52</v>
      </c>
      <c r="D63">
        <v>7.6166705785186384</v>
      </c>
      <c r="E63">
        <v>5.2534668600000902</v>
      </c>
      <c r="F63">
        <v>0.41410705907000328</v>
      </c>
    </row>
    <row r="67" spans="3:6" x14ac:dyDescent="0.25">
      <c r="C67" t="s">
        <v>53</v>
      </c>
    </row>
    <row r="68" spans="3:6" x14ac:dyDescent="0.25">
      <c r="C68">
        <v>0</v>
      </c>
      <c r="D68">
        <v>0.1682845125185124</v>
      </c>
      <c r="E68">
        <v>-1.9339657060000648</v>
      </c>
      <c r="F68">
        <v>0.2062124783546545</v>
      </c>
    </row>
    <row r="69" spans="3:6" x14ac:dyDescent="0.25">
      <c r="C69">
        <v>3.6999999999999998E-2</v>
      </c>
      <c r="D69">
        <v>0.18337098051856193</v>
      </c>
      <c r="E69">
        <v>-1.94818283799995</v>
      </c>
      <c r="F69">
        <v>0.27305618034864104</v>
      </c>
    </row>
    <row r="70" spans="3:6" x14ac:dyDescent="0.25">
      <c r="C70">
        <v>0.11</v>
      </c>
      <c r="D70">
        <v>8.437732951856125E-2</v>
      </c>
      <c r="E70">
        <v>-2.1028139889999964</v>
      </c>
      <c r="F70">
        <v>0.26777697119692639</v>
      </c>
    </row>
    <row r="71" spans="3:6" x14ac:dyDescent="0.25">
      <c r="C71">
        <v>0.15</v>
      </c>
      <c r="D71">
        <v>2.2486328042830017E-3</v>
      </c>
      <c r="E71">
        <v>-2.2531127301587319</v>
      </c>
      <c r="F71">
        <v>0.35350767120042986</v>
      </c>
    </row>
    <row r="72" spans="3:6" x14ac:dyDescent="0.25">
      <c r="C72">
        <v>0.26</v>
      </c>
      <c r="D72">
        <v>-0.44369018291004503</v>
      </c>
      <c r="E72">
        <v>-2.7188537014286269</v>
      </c>
      <c r="F72">
        <v>0.24025283422341007</v>
      </c>
    </row>
    <row r="73" spans="3:6" x14ac:dyDescent="0.25">
      <c r="C73">
        <v>0.37</v>
      </c>
      <c r="D73">
        <v>-0.27858772648150287</v>
      </c>
      <c r="E73">
        <v>-2.623038745000001</v>
      </c>
      <c r="F73">
        <v>0.32214784049507045</v>
      </c>
    </row>
    <row r="74" spans="3:6" x14ac:dyDescent="0.25">
      <c r="C74">
        <v>0.52</v>
      </c>
      <c r="D74">
        <v>-7.8406600231316848E-2</v>
      </c>
      <c r="E74">
        <v>-2.441610318749865</v>
      </c>
      <c r="F74">
        <v>0.33330333748631125</v>
      </c>
    </row>
    <row r="79" spans="3:6" x14ac:dyDescent="0.25">
      <c r="C79" t="s">
        <v>54</v>
      </c>
    </row>
    <row r="80" spans="3:6" x14ac:dyDescent="0.25">
      <c r="C80">
        <v>0</v>
      </c>
      <c r="D80">
        <v>8.3048237145185517</v>
      </c>
      <c r="E80">
        <v>6.2025734959999745</v>
      </c>
      <c r="F80">
        <v>0.27430082014439255</v>
      </c>
    </row>
    <row r="81" spans="3:6" x14ac:dyDescent="0.25">
      <c r="C81">
        <v>3.6999999999999998E-2</v>
      </c>
      <c r="D81">
        <v>8.2850124615186083</v>
      </c>
      <c r="E81">
        <v>6.1534586430000964</v>
      </c>
      <c r="F81">
        <v>0.34366577672894227</v>
      </c>
    </row>
    <row r="82" spans="3:6" x14ac:dyDescent="0.25">
      <c r="C82">
        <v>0.11</v>
      </c>
      <c r="D82">
        <v>8.0202175895185128</v>
      </c>
      <c r="E82">
        <v>5.8330262709999552</v>
      </c>
      <c r="F82">
        <v>0.36015128306127209</v>
      </c>
    </row>
    <row r="83" spans="3:6" x14ac:dyDescent="0.25">
      <c r="C83">
        <v>0.15</v>
      </c>
      <c r="D83">
        <v>7.9391504113756532</v>
      </c>
      <c r="E83">
        <v>5.6837890484126383</v>
      </c>
      <c r="F83">
        <v>0.44515888717735774</v>
      </c>
    </row>
    <row r="84" spans="3:6" x14ac:dyDescent="0.25">
      <c r="C84">
        <v>0.26</v>
      </c>
      <c r="D84">
        <v>7.232303997089975</v>
      </c>
      <c r="E84">
        <v>4.9571404785713931</v>
      </c>
      <c r="F84">
        <v>0.30808925183880026</v>
      </c>
    </row>
    <row r="85" spans="3:6" x14ac:dyDescent="0.25">
      <c r="C85">
        <v>0.37</v>
      </c>
      <c r="D85">
        <v>7.2242842960184994</v>
      </c>
      <c r="E85">
        <v>4.8798332775000013</v>
      </c>
      <c r="F85">
        <v>0.46074415614033809</v>
      </c>
    </row>
    <row r="86" spans="3:6" x14ac:dyDescent="0.25">
      <c r="C86">
        <v>0.52</v>
      </c>
      <c r="D86">
        <v>7.3405343310185636</v>
      </c>
      <c r="E86">
        <v>4.9773306125000154</v>
      </c>
      <c r="F86">
        <v>0.350003385542189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CP_RuPdRhMox</vt:lpstr>
      <vt:lpstr>Metals</vt:lpstr>
      <vt:lpstr>With Tc</vt:lpstr>
      <vt:lpstr>Sheet1</vt:lpstr>
      <vt:lpstr>Partition</vt:lpstr>
      <vt:lpstr>Extrinsic</vt:lpstr>
    </vt:vector>
  </TitlesOfParts>
  <Company>ANS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DLEBURGH, Simon</dc:creator>
  <cp:lastModifiedBy>MIDDLEBURGH, Simon</cp:lastModifiedBy>
  <dcterms:created xsi:type="dcterms:W3CDTF">2014-03-18T00:17:09Z</dcterms:created>
  <dcterms:modified xsi:type="dcterms:W3CDTF">2015-02-03T03:55:11Z</dcterms:modified>
</cp:coreProperties>
</file>